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Sergey\Desktop\working\ФИН\соц опыт\статья про подавление\Plos\revision\"/>
    </mc:Choice>
  </mc:AlternateContent>
  <xr:revisionPtr revIDLastSave="0" documentId="13_ncr:1_{90F7545B-F3EB-4573-8558-23A2F6892D9E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fig1" sheetId="3" r:id="rId1"/>
    <sheet name="fig2" sheetId="4" r:id="rId2"/>
    <sheet name="fig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9" i="1" l="1"/>
  <c r="J29" i="1"/>
  <c r="K29" i="1"/>
  <c r="I30" i="1"/>
  <c r="J30" i="1"/>
  <c r="K30" i="1"/>
  <c r="H30" i="1"/>
  <c r="H29" i="1"/>
  <c r="H26" i="1"/>
  <c r="H25" i="1"/>
  <c r="N29" i="1"/>
  <c r="I25" i="1"/>
  <c r="J25" i="1"/>
  <c r="K25" i="1"/>
  <c r="Z26" i="1"/>
  <c r="W48" i="1"/>
  <c r="V48" i="1"/>
  <c r="V46" i="1"/>
  <c r="V47" i="1" s="1"/>
  <c r="W46" i="1"/>
  <c r="N26" i="1"/>
  <c r="N25" i="1"/>
  <c r="K26" i="1"/>
  <c r="J26" i="1"/>
  <c r="I26" i="1"/>
  <c r="AC27" i="1"/>
  <c r="AC31" i="1" s="1"/>
  <c r="AB27" i="1"/>
  <c r="AB31" i="1" s="1"/>
  <c r="AA27" i="1"/>
  <c r="AA31" i="1" s="1"/>
  <c r="Z27" i="1"/>
  <c r="Z31" i="1" s="1"/>
  <c r="AC26" i="1"/>
  <c r="AB26" i="1"/>
  <c r="AA26" i="1"/>
  <c r="B46" i="1"/>
  <c r="B45" i="1"/>
  <c r="O41" i="4"/>
  <c r="P41" i="4"/>
  <c r="Q41" i="4"/>
  <c r="N41" i="4"/>
  <c r="H24" i="4"/>
  <c r="H25" i="4"/>
  <c r="I25" i="4"/>
  <c r="J25" i="4"/>
  <c r="K25" i="4"/>
  <c r="K24" i="4"/>
  <c r="J24" i="4"/>
  <c r="I24" i="4"/>
  <c r="B24" i="4"/>
  <c r="C23" i="4"/>
  <c r="D23" i="4"/>
  <c r="B23" i="4"/>
  <c r="H24" i="3"/>
  <c r="B43" i="3"/>
  <c r="AC30" i="1" l="1"/>
  <c r="Z30" i="1"/>
  <c r="AA30" i="1"/>
  <c r="AB30" i="1"/>
  <c r="W51" i="1"/>
  <c r="W52" i="1" l="1"/>
  <c r="W47" i="1"/>
  <c r="E46" i="1"/>
  <c r="B49" i="1"/>
  <c r="V52" i="1" l="1"/>
  <c r="V51" i="1"/>
  <c r="D24" i="4"/>
  <c r="D28" i="4" s="1"/>
  <c r="C24" i="4"/>
  <c r="C27" i="4" s="1"/>
  <c r="B27" i="4"/>
  <c r="E44" i="3"/>
  <c r="E48" i="3" s="1"/>
  <c r="D44" i="3"/>
  <c r="D48" i="3" s="1"/>
  <c r="C44" i="3"/>
  <c r="C48" i="3" s="1"/>
  <c r="B44" i="3"/>
  <c r="B47" i="3" s="1"/>
  <c r="E43" i="3"/>
  <c r="D43" i="3"/>
  <c r="C43" i="3"/>
  <c r="K24" i="3"/>
  <c r="K28" i="3" s="1"/>
  <c r="J24" i="3"/>
  <c r="J28" i="3" s="1"/>
  <c r="I24" i="3"/>
  <c r="I27" i="3" s="1"/>
  <c r="H28" i="3"/>
  <c r="K23" i="3"/>
  <c r="J23" i="3"/>
  <c r="I23" i="3"/>
  <c r="H23" i="3"/>
  <c r="I28" i="3" l="1"/>
  <c r="J27" i="3"/>
  <c r="D27" i="4"/>
  <c r="B28" i="4"/>
  <c r="C28" i="4"/>
  <c r="B48" i="3"/>
  <c r="K27" i="3"/>
  <c r="C47" i="3"/>
  <c r="H27" i="3"/>
  <c r="D47" i="3"/>
  <c r="E47" i="3"/>
  <c r="S25" i="1" l="1"/>
  <c r="R25" i="1"/>
  <c r="Q25" i="1"/>
  <c r="P25" i="1"/>
  <c r="O25" i="1"/>
  <c r="S26" i="1"/>
  <c r="S30" i="1" s="1"/>
  <c r="R26" i="1"/>
  <c r="R30" i="1" s="1"/>
  <c r="Q26" i="1"/>
  <c r="Q29" i="1" s="1"/>
  <c r="P26" i="1"/>
  <c r="P29" i="1" s="1"/>
  <c r="O26" i="1"/>
  <c r="O30" i="1" s="1"/>
  <c r="N30" i="1"/>
  <c r="E45" i="1"/>
  <c r="D45" i="1"/>
  <c r="C45" i="1"/>
  <c r="E50" i="1"/>
  <c r="D46" i="1"/>
  <c r="D50" i="1" s="1"/>
  <c r="C46" i="1"/>
  <c r="C50" i="1" s="1"/>
  <c r="B50" i="1"/>
  <c r="R29" i="1" l="1"/>
  <c r="P30" i="1"/>
  <c r="C49" i="1"/>
  <c r="O29" i="1"/>
  <c r="S29" i="1"/>
  <c r="Q30" i="1"/>
  <c r="D49" i="1"/>
  <c r="E49" i="1"/>
</calcChain>
</file>

<file path=xl/sharedStrings.xml><?xml version="1.0" encoding="utf-8"?>
<sst xmlns="http://schemas.openxmlformats.org/spreadsheetml/2006/main" count="172" uniqueCount="44">
  <si>
    <t>alone</t>
  </si>
  <si>
    <t>group</t>
  </si>
  <si>
    <t>mated</t>
  </si>
  <si>
    <t>virgin</t>
  </si>
  <si>
    <t>sham control</t>
  </si>
  <si>
    <t xml:space="preserve"> </t>
  </si>
  <si>
    <t>n</t>
  </si>
  <si>
    <t>mean</t>
  </si>
  <si>
    <t>copulation, %</t>
  </si>
  <si>
    <t xml:space="preserve"> -</t>
  </si>
  <si>
    <t xml:space="preserve"> +</t>
  </si>
  <si>
    <t>0 hour</t>
  </si>
  <si>
    <t>1 hour</t>
  </si>
  <si>
    <t>3 hour</t>
  </si>
  <si>
    <t>Run</t>
  </si>
  <si>
    <t>Following</t>
  </si>
  <si>
    <t>Vibration</t>
  </si>
  <si>
    <t>Copulation attempt</t>
  </si>
  <si>
    <t>Immature</t>
  </si>
  <si>
    <t xml:space="preserve"> Q5</t>
  </si>
  <si>
    <t>Q60</t>
  </si>
  <si>
    <t xml:space="preserve"> -/-</t>
  </si>
  <si>
    <t xml:space="preserve"> Q/-</t>
  </si>
  <si>
    <t xml:space="preserve"> -/Q</t>
  </si>
  <si>
    <t xml:space="preserve"> Q/Q</t>
  </si>
  <si>
    <t>Sham</t>
  </si>
  <si>
    <t>Mated</t>
  </si>
  <si>
    <t>upper CI</t>
  </si>
  <si>
    <t>lower CI</t>
  </si>
  <si>
    <t>Immediate courtship assay</t>
  </si>
  <si>
    <t>Condition</t>
  </si>
  <si>
    <t>Virgin</t>
  </si>
  <si>
    <t>Cortship index, %</t>
  </si>
  <si>
    <t>female</t>
  </si>
  <si>
    <t>Behaviors within first 5 minute at training, %</t>
  </si>
  <si>
    <t>Behavior within first 5 minute at training, %</t>
  </si>
  <si>
    <t>24-hour delayed courtship assay</t>
  </si>
  <si>
    <t xml:space="preserve">CI dynamics in experienced males towards virgins after isolation  </t>
  </si>
  <si>
    <t>Time after isolation</t>
  </si>
  <si>
    <t>The time before copulation, s</t>
  </si>
  <si>
    <t>didn't copulate</t>
  </si>
  <si>
    <t>copulated, n</t>
  </si>
  <si>
    <t>trained with mated females</t>
  </si>
  <si>
    <t>24-hour delayed courtship assay experienced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1" xfId="0" applyBorder="1" applyAlignment="1"/>
    <xf numFmtId="0" fontId="0" fillId="2" borderId="0" xfId="0" applyFill="1"/>
    <xf numFmtId="2" fontId="0" fillId="2" borderId="0" xfId="0" applyNumberFormat="1" applyFill="1"/>
    <xf numFmtId="0" fontId="2" fillId="0" borderId="0" xfId="0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"/>
  <sheetViews>
    <sheetView showGridLines="0" zoomScale="55" zoomScaleNormal="55" workbookViewId="0">
      <selection sqref="A1:A2"/>
    </sheetView>
  </sheetViews>
  <sheetFormatPr defaultRowHeight="14.5" x14ac:dyDescent="0.35"/>
  <cols>
    <col min="1" max="1" width="15.453125" customWidth="1"/>
    <col min="8" max="11" width="9.54296875" bestFit="1" customWidth="1"/>
  </cols>
  <sheetData>
    <row r="1" spans="2:11" x14ac:dyDescent="0.35">
      <c r="B1" s="9" t="s">
        <v>32</v>
      </c>
      <c r="C1" s="9"/>
      <c r="D1" s="9"/>
      <c r="E1" s="9"/>
      <c r="H1" s="9" t="s">
        <v>32</v>
      </c>
      <c r="I1" s="9"/>
      <c r="J1" s="9"/>
      <c r="K1" s="9"/>
    </row>
    <row r="2" spans="2:11" x14ac:dyDescent="0.35">
      <c r="B2">
        <v>5</v>
      </c>
      <c r="C2">
        <v>60</v>
      </c>
      <c r="D2" t="s">
        <v>19</v>
      </c>
      <c r="E2" t="s">
        <v>20</v>
      </c>
      <c r="H2" t="s">
        <v>21</v>
      </c>
      <c r="I2" t="s">
        <v>22</v>
      </c>
      <c r="J2" t="s">
        <v>23</v>
      </c>
      <c r="K2" t="s">
        <v>24</v>
      </c>
    </row>
    <row r="3" spans="2:11" x14ac:dyDescent="0.35">
      <c r="B3">
        <v>96.55</v>
      </c>
      <c r="C3">
        <v>93.03</v>
      </c>
      <c r="D3">
        <v>82.67</v>
      </c>
      <c r="E3">
        <v>75.459999999999994</v>
      </c>
      <c r="H3">
        <v>90.76</v>
      </c>
      <c r="I3">
        <v>89.5</v>
      </c>
      <c r="J3">
        <v>80.849999999999994</v>
      </c>
      <c r="K3">
        <v>2.31</v>
      </c>
    </row>
    <row r="4" spans="2:11" x14ac:dyDescent="0.35">
      <c r="B4">
        <v>87.6</v>
      </c>
      <c r="C4">
        <v>9.7799999999999994</v>
      </c>
      <c r="D4">
        <v>80.489999999999995</v>
      </c>
      <c r="E4">
        <v>70.3</v>
      </c>
      <c r="H4">
        <v>82.56</v>
      </c>
      <c r="I4">
        <v>85.49</v>
      </c>
      <c r="J4">
        <v>93.56</v>
      </c>
      <c r="K4">
        <v>29.23</v>
      </c>
    </row>
    <row r="5" spans="2:11" x14ac:dyDescent="0.35">
      <c r="B5">
        <v>95.52</v>
      </c>
      <c r="C5">
        <v>9.59</v>
      </c>
      <c r="D5">
        <v>78.38</v>
      </c>
      <c r="E5">
        <v>38.57</v>
      </c>
      <c r="H5">
        <v>90.96</v>
      </c>
      <c r="I5">
        <v>86.94</v>
      </c>
      <c r="J5">
        <v>53.81</v>
      </c>
      <c r="K5">
        <v>53.21</v>
      </c>
    </row>
    <row r="6" spans="2:11" x14ac:dyDescent="0.35">
      <c r="B6">
        <v>83.99</v>
      </c>
      <c r="C6">
        <v>0.28000000000000003</v>
      </c>
      <c r="D6">
        <v>43.35</v>
      </c>
      <c r="E6">
        <v>26.21</v>
      </c>
      <c r="H6">
        <v>83.58</v>
      </c>
      <c r="I6">
        <v>60.95</v>
      </c>
      <c r="J6">
        <v>43.14</v>
      </c>
      <c r="K6">
        <v>50.18</v>
      </c>
    </row>
    <row r="7" spans="2:11" x14ac:dyDescent="0.35">
      <c r="B7">
        <v>92.08</v>
      </c>
      <c r="C7">
        <v>91.89</v>
      </c>
      <c r="D7">
        <v>38.39</v>
      </c>
      <c r="E7">
        <v>55.13</v>
      </c>
      <c r="H7">
        <v>92.57</v>
      </c>
      <c r="I7">
        <v>77.09</v>
      </c>
      <c r="J7">
        <v>74.400000000000006</v>
      </c>
      <c r="K7">
        <v>70.87</v>
      </c>
    </row>
    <row r="8" spans="2:11" x14ac:dyDescent="0.35">
      <c r="B8">
        <v>93.21</v>
      </c>
      <c r="C8">
        <v>83.77</v>
      </c>
      <c r="D8">
        <v>60.47</v>
      </c>
      <c r="E8">
        <v>36.520000000000003</v>
      </c>
      <c r="H8">
        <v>88.73</v>
      </c>
      <c r="I8">
        <v>76.83</v>
      </c>
      <c r="J8">
        <v>74.52</v>
      </c>
      <c r="K8">
        <v>52.48</v>
      </c>
    </row>
    <row r="9" spans="2:11" x14ac:dyDescent="0.35">
      <c r="B9">
        <v>95.17</v>
      </c>
      <c r="C9">
        <v>93.67</v>
      </c>
      <c r="D9">
        <v>86.45</v>
      </c>
      <c r="E9">
        <v>63.59</v>
      </c>
      <c r="H9">
        <v>89.39</v>
      </c>
      <c r="I9">
        <v>70.09</v>
      </c>
      <c r="J9">
        <v>1.22</v>
      </c>
      <c r="K9">
        <v>35.909999999999997</v>
      </c>
    </row>
    <row r="10" spans="2:11" x14ac:dyDescent="0.35">
      <c r="B10">
        <v>94.56</v>
      </c>
      <c r="C10">
        <v>84.84</v>
      </c>
      <c r="D10">
        <v>95.34</v>
      </c>
      <c r="E10">
        <v>83.81</v>
      </c>
      <c r="H10">
        <v>83.41</v>
      </c>
      <c r="I10">
        <v>84.11</v>
      </c>
      <c r="J10">
        <v>25.76</v>
      </c>
      <c r="K10">
        <v>69.38</v>
      </c>
    </row>
    <row r="11" spans="2:11" x14ac:dyDescent="0.35">
      <c r="B11">
        <v>76.489999999999995</v>
      </c>
      <c r="C11">
        <v>55.39</v>
      </c>
      <c r="D11">
        <v>75.34</v>
      </c>
      <c r="E11">
        <v>25.82</v>
      </c>
      <c r="H11">
        <v>94.46</v>
      </c>
      <c r="I11">
        <v>94.95</v>
      </c>
      <c r="J11">
        <v>50.06</v>
      </c>
      <c r="K11">
        <v>52.82</v>
      </c>
    </row>
    <row r="12" spans="2:11" x14ac:dyDescent="0.35">
      <c r="B12">
        <v>96.26</v>
      </c>
      <c r="C12">
        <v>19.27</v>
      </c>
      <c r="D12">
        <v>82.39</v>
      </c>
      <c r="E12">
        <v>61.09</v>
      </c>
      <c r="H12">
        <v>94.93</v>
      </c>
      <c r="I12">
        <v>97.72</v>
      </c>
      <c r="J12">
        <v>33.24</v>
      </c>
      <c r="K12">
        <v>73.22</v>
      </c>
    </row>
    <row r="13" spans="2:11" x14ac:dyDescent="0.35">
      <c r="B13">
        <v>75.5</v>
      </c>
      <c r="C13">
        <v>1.94</v>
      </c>
      <c r="D13">
        <v>37.72</v>
      </c>
      <c r="E13">
        <v>31.58</v>
      </c>
      <c r="H13">
        <v>78.34</v>
      </c>
      <c r="I13">
        <v>78.63</v>
      </c>
      <c r="J13">
        <v>44.19</v>
      </c>
      <c r="K13">
        <v>75.39</v>
      </c>
    </row>
    <row r="14" spans="2:11" x14ac:dyDescent="0.35">
      <c r="B14">
        <v>88.85</v>
      </c>
      <c r="C14">
        <v>76.37</v>
      </c>
      <c r="D14">
        <v>32.36</v>
      </c>
      <c r="E14">
        <v>0</v>
      </c>
      <c r="H14">
        <v>78.209999999999994</v>
      </c>
      <c r="I14">
        <v>82.75</v>
      </c>
      <c r="J14">
        <v>61.51</v>
      </c>
      <c r="K14">
        <v>57.66</v>
      </c>
    </row>
    <row r="15" spans="2:11" x14ac:dyDescent="0.35">
      <c r="B15">
        <v>94.8</v>
      </c>
      <c r="C15">
        <v>59.54</v>
      </c>
      <c r="D15">
        <v>67.319999999999993</v>
      </c>
      <c r="E15">
        <v>59.78</v>
      </c>
      <c r="H15">
        <v>90.3</v>
      </c>
      <c r="I15">
        <v>43.68</v>
      </c>
      <c r="J15">
        <v>50.11</v>
      </c>
      <c r="K15">
        <v>56.39</v>
      </c>
    </row>
    <row r="16" spans="2:11" x14ac:dyDescent="0.35">
      <c r="B16">
        <v>79.81</v>
      </c>
      <c r="C16">
        <v>87.23</v>
      </c>
      <c r="D16">
        <v>50.69</v>
      </c>
      <c r="E16">
        <v>27.52</v>
      </c>
      <c r="H16">
        <v>90.03</v>
      </c>
      <c r="I16">
        <v>86.87</v>
      </c>
      <c r="J16">
        <v>68.97</v>
      </c>
      <c r="K16">
        <v>43.24</v>
      </c>
    </row>
    <row r="17" spans="2:11" x14ac:dyDescent="0.35">
      <c r="B17">
        <v>87.46</v>
      </c>
      <c r="C17">
        <v>93.98</v>
      </c>
      <c r="D17">
        <v>47.82</v>
      </c>
      <c r="E17">
        <v>27.66</v>
      </c>
      <c r="H17">
        <v>90.09</v>
      </c>
      <c r="I17">
        <v>72.290000000000006</v>
      </c>
      <c r="J17">
        <v>7.3</v>
      </c>
      <c r="K17">
        <v>18.899999999999999</v>
      </c>
    </row>
    <row r="18" spans="2:11" x14ac:dyDescent="0.35">
      <c r="B18">
        <v>91.84</v>
      </c>
      <c r="C18">
        <v>68.78</v>
      </c>
      <c r="D18">
        <v>68.430000000000007</v>
      </c>
      <c r="E18">
        <v>41.27</v>
      </c>
      <c r="H18">
        <v>85.06</v>
      </c>
      <c r="I18">
        <v>85.39</v>
      </c>
      <c r="J18">
        <v>1.47</v>
      </c>
      <c r="K18">
        <v>30.98</v>
      </c>
    </row>
    <row r="19" spans="2:11" x14ac:dyDescent="0.35">
      <c r="B19">
        <v>96.63</v>
      </c>
      <c r="C19">
        <v>76.55</v>
      </c>
      <c r="D19">
        <v>32.61</v>
      </c>
      <c r="E19">
        <v>6.36</v>
      </c>
      <c r="H19">
        <v>90.46</v>
      </c>
      <c r="I19">
        <v>74.760000000000005</v>
      </c>
      <c r="J19">
        <v>2.91</v>
      </c>
      <c r="K19">
        <v>59.33</v>
      </c>
    </row>
    <row r="20" spans="2:11" x14ac:dyDescent="0.35">
      <c r="B20">
        <v>95.1</v>
      </c>
      <c r="C20">
        <v>73.56</v>
      </c>
      <c r="D20">
        <v>23.07</v>
      </c>
      <c r="E20">
        <v>4.28</v>
      </c>
      <c r="H20">
        <v>91.9</v>
      </c>
      <c r="I20">
        <v>96.57</v>
      </c>
      <c r="J20">
        <v>0</v>
      </c>
      <c r="K20">
        <v>68.72</v>
      </c>
    </row>
    <row r="21" spans="2:11" x14ac:dyDescent="0.35">
      <c r="B21">
        <v>82.93</v>
      </c>
      <c r="C21">
        <v>66.59</v>
      </c>
      <c r="D21">
        <v>1.98</v>
      </c>
      <c r="E21">
        <v>0</v>
      </c>
      <c r="H21">
        <v>82.39</v>
      </c>
      <c r="I21">
        <v>84.96</v>
      </c>
      <c r="K21">
        <v>24.38</v>
      </c>
    </row>
    <row r="22" spans="2:11" x14ac:dyDescent="0.35">
      <c r="B22">
        <v>90.07</v>
      </c>
      <c r="C22">
        <v>84.76</v>
      </c>
      <c r="D22">
        <v>2.5499999999999998</v>
      </c>
      <c r="E22">
        <v>31.33</v>
      </c>
      <c r="I22">
        <v>90.32</v>
      </c>
      <c r="K22">
        <v>23.05</v>
      </c>
    </row>
    <row r="23" spans="2:11" x14ac:dyDescent="0.35">
      <c r="B23">
        <v>92.2</v>
      </c>
      <c r="C23">
        <v>3.91</v>
      </c>
      <c r="D23">
        <v>51.13</v>
      </c>
      <c r="E23">
        <v>32.53</v>
      </c>
      <c r="G23" s="5" t="s">
        <v>6</v>
      </c>
      <c r="H23" s="5">
        <f>COUNT(H3:H22)</f>
        <v>19</v>
      </c>
      <c r="I23" s="5">
        <f t="shared" ref="I23:K23" si="0">COUNT(I3:I22)</f>
        <v>20</v>
      </c>
      <c r="J23" s="5">
        <f t="shared" si="0"/>
        <v>18</v>
      </c>
      <c r="K23" s="5">
        <f t="shared" si="0"/>
        <v>20</v>
      </c>
    </row>
    <row r="24" spans="2:11" x14ac:dyDescent="0.35">
      <c r="B24">
        <v>88.35</v>
      </c>
      <c r="C24">
        <v>21.81</v>
      </c>
      <c r="D24">
        <v>36.15</v>
      </c>
      <c r="E24">
        <v>22.46</v>
      </c>
      <c r="G24" s="5" t="s">
        <v>7</v>
      </c>
      <c r="H24" s="6">
        <f>AVERAGE(H3:H22)</f>
        <v>87.796315789473681</v>
      </c>
      <c r="I24" s="6">
        <f>AVERAGE(I3:I22)</f>
        <v>80.994499999999988</v>
      </c>
      <c r="J24" s="6">
        <f t="shared" ref="J24:K24" si="1">AVERAGE(J3:J22)</f>
        <v>42.612222222222222</v>
      </c>
      <c r="K24" s="6">
        <f t="shared" si="1"/>
        <v>47.3825</v>
      </c>
    </row>
    <row r="25" spans="2:11" x14ac:dyDescent="0.35">
      <c r="B25">
        <v>88.88</v>
      </c>
      <c r="C25">
        <v>7.79</v>
      </c>
      <c r="D25">
        <v>49.91</v>
      </c>
      <c r="E25">
        <v>54.76</v>
      </c>
      <c r="G25" s="5" t="s">
        <v>28</v>
      </c>
      <c r="H25" s="6">
        <v>85.543999999999997</v>
      </c>
      <c r="I25" s="6">
        <v>75.263000000000005</v>
      </c>
      <c r="J25" s="6">
        <v>29.029</v>
      </c>
      <c r="K25" s="6">
        <v>38.401000000000003</v>
      </c>
    </row>
    <row r="26" spans="2:11" x14ac:dyDescent="0.35">
      <c r="B26">
        <v>47.7</v>
      </c>
      <c r="C26">
        <v>93.02</v>
      </c>
      <c r="D26">
        <v>48.51</v>
      </c>
      <c r="E26">
        <v>44.23</v>
      </c>
      <c r="G26" s="5" t="s">
        <v>27</v>
      </c>
      <c r="H26" s="6">
        <v>89.926000000000002</v>
      </c>
      <c r="I26" s="6">
        <v>86.010999999999996</v>
      </c>
      <c r="J26" s="6">
        <v>55.923999999999999</v>
      </c>
      <c r="K26" s="6">
        <v>55.816000000000003</v>
      </c>
    </row>
    <row r="27" spans="2:11" x14ac:dyDescent="0.35">
      <c r="B27">
        <v>51.17</v>
      </c>
      <c r="C27">
        <v>54.69</v>
      </c>
      <c r="D27">
        <v>52.55</v>
      </c>
      <c r="E27">
        <v>60.61</v>
      </c>
      <c r="G27" s="5" t="s">
        <v>9</v>
      </c>
      <c r="H27" s="6">
        <f>H24-H25</f>
        <v>2.252315789473684</v>
      </c>
      <c r="I27" s="6">
        <f t="shared" ref="I27:K27" si="2">I24-I25</f>
        <v>5.7314999999999827</v>
      </c>
      <c r="J27" s="6">
        <f t="shared" si="2"/>
        <v>13.583222222222222</v>
      </c>
      <c r="K27" s="6">
        <f t="shared" si="2"/>
        <v>8.9814999999999969</v>
      </c>
    </row>
    <row r="28" spans="2:11" x14ac:dyDescent="0.35">
      <c r="B28">
        <v>94.51</v>
      </c>
      <c r="C28">
        <v>11.73</v>
      </c>
      <c r="D28">
        <v>45.77</v>
      </c>
      <c r="E28">
        <v>55.48</v>
      </c>
      <c r="G28" s="5" t="s">
        <v>10</v>
      </c>
      <c r="H28" s="6">
        <f>H26-H24</f>
        <v>2.129684210526321</v>
      </c>
      <c r="I28" s="6">
        <f t="shared" ref="I28:K28" si="3">I26-I24</f>
        <v>5.0165000000000077</v>
      </c>
      <c r="J28" s="6">
        <f t="shared" si="3"/>
        <v>13.311777777777777</v>
      </c>
      <c r="K28" s="6">
        <f t="shared" si="3"/>
        <v>8.4335000000000022</v>
      </c>
    </row>
    <row r="29" spans="2:11" x14ac:dyDescent="0.35">
      <c r="B29">
        <v>56.21</v>
      </c>
      <c r="C29">
        <v>4.33</v>
      </c>
      <c r="D29">
        <v>20.149999999999999</v>
      </c>
      <c r="E29">
        <v>22.2</v>
      </c>
    </row>
    <row r="30" spans="2:11" x14ac:dyDescent="0.35">
      <c r="B30">
        <v>95.21</v>
      </c>
      <c r="C30">
        <v>73.81</v>
      </c>
      <c r="D30">
        <v>54.16</v>
      </c>
      <c r="E30">
        <v>12.46</v>
      </c>
    </row>
    <row r="31" spans="2:11" x14ac:dyDescent="0.35">
      <c r="B31">
        <v>96.84</v>
      </c>
      <c r="C31">
        <v>61.56</v>
      </c>
      <c r="D31">
        <v>79.19</v>
      </c>
      <c r="E31">
        <v>64.89</v>
      </c>
    </row>
    <row r="32" spans="2:11" x14ac:dyDescent="0.35">
      <c r="B32">
        <v>90.5</v>
      </c>
      <c r="C32">
        <v>85</v>
      </c>
      <c r="D32">
        <v>38.799999999999997</v>
      </c>
      <c r="E32">
        <v>26.22</v>
      </c>
    </row>
    <row r="33" spans="1:11" x14ac:dyDescent="0.35">
      <c r="B33">
        <v>96.79</v>
      </c>
      <c r="C33">
        <v>86.22</v>
      </c>
      <c r="D33">
        <v>71.12</v>
      </c>
      <c r="E33">
        <v>51.53</v>
      </c>
    </row>
    <row r="34" spans="1:11" x14ac:dyDescent="0.35">
      <c r="B34">
        <v>92.53</v>
      </c>
      <c r="C34">
        <v>85.93</v>
      </c>
      <c r="D34">
        <v>46.44</v>
      </c>
      <c r="E34">
        <v>46.61</v>
      </c>
    </row>
    <row r="35" spans="1:11" x14ac:dyDescent="0.35">
      <c r="B35">
        <v>91.91</v>
      </c>
      <c r="C35">
        <v>83.37</v>
      </c>
      <c r="D35">
        <v>36.67</v>
      </c>
      <c r="E35">
        <v>22.59</v>
      </c>
    </row>
    <row r="36" spans="1:11" x14ac:dyDescent="0.35">
      <c r="B36">
        <v>91.42</v>
      </c>
      <c r="C36">
        <v>79.13</v>
      </c>
      <c r="D36">
        <v>20.71</v>
      </c>
      <c r="E36">
        <v>51.15</v>
      </c>
    </row>
    <row r="37" spans="1:11" x14ac:dyDescent="0.35">
      <c r="B37">
        <v>70.33</v>
      </c>
      <c r="C37">
        <v>56.92</v>
      </c>
      <c r="D37">
        <v>14.68</v>
      </c>
      <c r="E37">
        <v>24</v>
      </c>
      <c r="H37" t="s">
        <v>5</v>
      </c>
      <c r="K37" t="s">
        <v>5</v>
      </c>
    </row>
    <row r="38" spans="1:11" x14ac:dyDescent="0.35">
      <c r="B38">
        <v>89.39</v>
      </c>
      <c r="C38">
        <v>75.099999999999994</v>
      </c>
      <c r="D38">
        <v>33.26</v>
      </c>
      <c r="E38">
        <v>27.3</v>
      </c>
    </row>
    <row r="39" spans="1:11" x14ac:dyDescent="0.35">
      <c r="B39">
        <v>95.74</v>
      </c>
      <c r="C39">
        <v>85.44</v>
      </c>
      <c r="D39">
        <v>47.58</v>
      </c>
      <c r="E39">
        <v>38.18</v>
      </c>
    </row>
    <row r="40" spans="1:11" x14ac:dyDescent="0.35">
      <c r="D40">
        <v>36.17</v>
      </c>
      <c r="E40">
        <v>4.33</v>
      </c>
    </row>
    <row r="41" spans="1:11" x14ac:dyDescent="0.35">
      <c r="D41">
        <v>53.61</v>
      </c>
      <c r="E41">
        <v>58.81</v>
      </c>
    </row>
    <row r="42" spans="1:11" x14ac:dyDescent="0.35">
      <c r="D42">
        <v>5.75</v>
      </c>
      <c r="E42">
        <v>40.99</v>
      </c>
    </row>
    <row r="43" spans="1:11" x14ac:dyDescent="0.35">
      <c r="A43" s="5" t="s">
        <v>6</v>
      </c>
      <c r="B43" s="5">
        <f>COUNT(B3:B42)</f>
        <v>37</v>
      </c>
      <c r="C43" s="5">
        <f t="shared" ref="C43:E43" si="4">COUNT(C3:C42)</f>
        <v>37</v>
      </c>
      <c r="D43" s="5">
        <f t="shared" si="4"/>
        <v>40</v>
      </c>
      <c r="E43" s="5">
        <f t="shared" si="4"/>
        <v>40</v>
      </c>
    </row>
    <row r="44" spans="1:11" x14ac:dyDescent="0.35">
      <c r="A44" s="5" t="s">
        <v>7</v>
      </c>
      <c r="B44" s="6">
        <f>AVERAGE(B3:B42)</f>
        <v>87.137837837837822</v>
      </c>
      <c r="C44" s="6">
        <f t="shared" ref="C44:E44" si="5">AVERAGE(C3:C42)</f>
        <v>59.47486486486487</v>
      </c>
      <c r="D44" s="6">
        <f t="shared" si="5"/>
        <v>48.253250000000008</v>
      </c>
      <c r="E44" s="6">
        <f t="shared" si="5"/>
        <v>38.190249999999999</v>
      </c>
    </row>
    <row r="45" spans="1:11" x14ac:dyDescent="0.35">
      <c r="A45" s="5" t="s">
        <v>28</v>
      </c>
      <c r="B45" s="6">
        <v>82.953999999999994</v>
      </c>
      <c r="C45" s="6">
        <v>48.57</v>
      </c>
      <c r="D45" s="6">
        <v>40.945</v>
      </c>
      <c r="E45" s="6">
        <v>31.704000000000001</v>
      </c>
    </row>
    <row r="46" spans="1:11" x14ac:dyDescent="0.35">
      <c r="A46" s="5" t="s">
        <v>27</v>
      </c>
      <c r="B46" s="6">
        <v>90.718000000000004</v>
      </c>
      <c r="C46" s="6">
        <v>69.638999999999996</v>
      </c>
      <c r="D46" s="6">
        <v>55.622999999999998</v>
      </c>
      <c r="E46" s="6">
        <v>44.933999999999997</v>
      </c>
    </row>
    <row r="47" spans="1:11" x14ac:dyDescent="0.35">
      <c r="A47" s="5" t="s">
        <v>9</v>
      </c>
      <c r="B47" s="6">
        <f>B44-B45</f>
        <v>4.183837837837828</v>
      </c>
      <c r="C47" s="6">
        <f t="shared" ref="C47:E47" si="6">C44-C45</f>
        <v>10.904864864864869</v>
      </c>
      <c r="D47" s="6">
        <f t="shared" si="6"/>
        <v>7.3082500000000081</v>
      </c>
      <c r="E47" s="6">
        <f t="shared" si="6"/>
        <v>6.4862499999999983</v>
      </c>
    </row>
    <row r="48" spans="1:11" x14ac:dyDescent="0.35">
      <c r="A48" s="5" t="s">
        <v>10</v>
      </c>
      <c r="B48" s="6">
        <f>B46-B44</f>
        <v>3.580162162162182</v>
      </c>
      <c r="C48" s="6">
        <f t="shared" ref="C48:E48" si="7">C46-C44</f>
        <v>10.164135135135126</v>
      </c>
      <c r="D48" s="6">
        <f t="shared" si="7"/>
        <v>7.3697499999999891</v>
      </c>
      <c r="E48" s="6">
        <f t="shared" si="7"/>
        <v>6.7437499999999986</v>
      </c>
    </row>
  </sheetData>
  <mergeCells count="2">
    <mergeCell ref="B1:E1"/>
    <mergeCell ref="H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6"/>
  <sheetViews>
    <sheetView showGridLines="0" zoomScale="55" zoomScaleNormal="55" workbookViewId="0">
      <selection activeCell="J8" sqref="J8"/>
    </sheetView>
  </sheetViews>
  <sheetFormatPr defaultRowHeight="14.5" x14ac:dyDescent="0.35"/>
  <cols>
    <col min="1" max="1" width="16.1796875" customWidth="1"/>
    <col min="3" max="3" width="10.54296875" customWidth="1"/>
    <col min="6" max="6" width="8.7265625" customWidth="1"/>
    <col min="9" max="9" width="11.36328125" customWidth="1"/>
    <col min="11" max="11" width="19.08984375" customWidth="1"/>
    <col min="12" max="12" width="12" customWidth="1"/>
    <col min="14" max="14" width="10.54296875" bestFit="1" customWidth="1"/>
    <col min="15" max="15" width="10.08984375" customWidth="1"/>
    <col min="16" max="16" width="10.54296875" bestFit="1" customWidth="1"/>
    <col min="17" max="17" width="18.7265625" customWidth="1"/>
  </cols>
  <sheetData>
    <row r="1" spans="2:17" x14ac:dyDescent="0.35">
      <c r="B1" s="9" t="s">
        <v>32</v>
      </c>
      <c r="C1" s="9"/>
      <c r="D1" s="9"/>
      <c r="H1" s="9" t="s">
        <v>34</v>
      </c>
      <c r="I1" s="9"/>
      <c r="J1" s="9"/>
      <c r="K1" s="9"/>
      <c r="N1" s="9" t="s">
        <v>35</v>
      </c>
      <c r="O1" s="9"/>
      <c r="P1" s="9"/>
      <c r="Q1" s="9"/>
    </row>
    <row r="2" spans="2:17" x14ac:dyDescent="0.35">
      <c r="B2" t="s">
        <v>25</v>
      </c>
      <c r="C2" t="s">
        <v>18</v>
      </c>
      <c r="D2" t="s">
        <v>26</v>
      </c>
      <c r="H2" s="9" t="s">
        <v>26</v>
      </c>
      <c r="I2" s="9"/>
      <c r="J2" s="9"/>
      <c r="K2" s="9"/>
      <c r="N2" s="9" t="s">
        <v>18</v>
      </c>
      <c r="O2" s="9"/>
      <c r="P2" s="9"/>
      <c r="Q2" s="9"/>
    </row>
    <row r="3" spans="2:17" x14ac:dyDescent="0.35">
      <c r="B3">
        <v>73.92</v>
      </c>
      <c r="C3">
        <v>47.34</v>
      </c>
      <c r="D3">
        <v>59.62</v>
      </c>
      <c r="G3" t="s">
        <v>5</v>
      </c>
      <c r="H3" t="s">
        <v>14</v>
      </c>
      <c r="I3" t="s">
        <v>15</v>
      </c>
      <c r="J3" t="s">
        <v>16</v>
      </c>
      <c r="K3" t="s">
        <v>17</v>
      </c>
      <c r="M3" t="s">
        <v>5</v>
      </c>
      <c r="N3" t="s">
        <v>14</v>
      </c>
      <c r="O3" t="s">
        <v>15</v>
      </c>
      <c r="P3" t="s">
        <v>16</v>
      </c>
      <c r="Q3" t="s">
        <v>17</v>
      </c>
    </row>
    <row r="4" spans="2:17" x14ac:dyDescent="0.35">
      <c r="B4">
        <v>62.06</v>
      </c>
      <c r="C4">
        <v>97.36</v>
      </c>
      <c r="D4">
        <v>9.5299999999999994</v>
      </c>
      <c r="H4">
        <v>3.99</v>
      </c>
      <c r="I4">
        <v>13.71</v>
      </c>
      <c r="J4">
        <v>42.95</v>
      </c>
      <c r="K4">
        <v>19.47</v>
      </c>
      <c r="N4">
        <v>3.33</v>
      </c>
      <c r="O4">
        <v>18.48</v>
      </c>
      <c r="P4">
        <v>60.94</v>
      </c>
      <c r="Q4">
        <v>0</v>
      </c>
    </row>
    <row r="5" spans="2:17" x14ac:dyDescent="0.35">
      <c r="B5">
        <v>89.33</v>
      </c>
      <c r="C5">
        <v>36.06</v>
      </c>
      <c r="D5">
        <v>25.89</v>
      </c>
      <c r="H5">
        <v>45.16</v>
      </c>
      <c r="I5">
        <v>7.14</v>
      </c>
      <c r="J5">
        <v>12.35</v>
      </c>
      <c r="K5">
        <v>20.5</v>
      </c>
      <c r="N5">
        <v>9.24</v>
      </c>
      <c r="O5">
        <v>30.29</v>
      </c>
      <c r="P5">
        <v>38.07</v>
      </c>
      <c r="Q5">
        <v>0</v>
      </c>
    </row>
    <row r="6" spans="2:17" x14ac:dyDescent="0.35">
      <c r="B6">
        <v>68.88</v>
      </c>
      <c r="C6">
        <v>70.91</v>
      </c>
      <c r="D6">
        <v>22.84</v>
      </c>
      <c r="H6">
        <v>5.8</v>
      </c>
      <c r="I6">
        <v>0.64</v>
      </c>
      <c r="J6">
        <v>36.86</v>
      </c>
      <c r="K6">
        <v>47.13</v>
      </c>
      <c r="N6">
        <v>2.79</v>
      </c>
      <c r="O6">
        <v>13.81</v>
      </c>
      <c r="P6">
        <v>73.2</v>
      </c>
      <c r="Q6">
        <v>0.25</v>
      </c>
    </row>
    <row r="7" spans="2:17" x14ac:dyDescent="0.35">
      <c r="B7">
        <v>84.28</v>
      </c>
      <c r="C7">
        <v>59.41</v>
      </c>
      <c r="D7">
        <v>50.41</v>
      </c>
      <c r="H7">
        <v>18.53</v>
      </c>
      <c r="I7">
        <v>11.81</v>
      </c>
      <c r="J7">
        <v>32</v>
      </c>
      <c r="K7">
        <v>11.76</v>
      </c>
      <c r="N7">
        <v>11.6</v>
      </c>
      <c r="O7">
        <v>11.88</v>
      </c>
      <c r="P7">
        <v>62.25</v>
      </c>
      <c r="Q7">
        <v>0.2</v>
      </c>
    </row>
    <row r="8" spans="2:17" x14ac:dyDescent="0.35">
      <c r="B8">
        <v>76.48</v>
      </c>
      <c r="C8">
        <v>78.44</v>
      </c>
      <c r="D8">
        <v>53.02</v>
      </c>
      <c r="H8">
        <v>28.25</v>
      </c>
      <c r="I8">
        <v>7.6</v>
      </c>
      <c r="J8">
        <v>18.46</v>
      </c>
      <c r="K8">
        <v>17.23</v>
      </c>
      <c r="N8">
        <v>3.57</v>
      </c>
      <c r="O8">
        <v>15.94</v>
      </c>
      <c r="P8">
        <v>73.09</v>
      </c>
      <c r="Q8">
        <v>0.23</v>
      </c>
    </row>
    <row r="9" spans="2:17" x14ac:dyDescent="0.35">
      <c r="B9">
        <v>84.05</v>
      </c>
      <c r="C9">
        <v>93.54</v>
      </c>
      <c r="D9">
        <v>47.46</v>
      </c>
      <c r="H9">
        <v>23.83</v>
      </c>
      <c r="I9">
        <v>14.36</v>
      </c>
      <c r="J9">
        <v>35.409999999999997</v>
      </c>
      <c r="K9">
        <v>7.23</v>
      </c>
      <c r="N9">
        <v>6.09</v>
      </c>
      <c r="O9">
        <v>12.57</v>
      </c>
      <c r="P9">
        <v>62.99</v>
      </c>
      <c r="Q9">
        <v>0.25</v>
      </c>
    </row>
    <row r="10" spans="2:17" x14ac:dyDescent="0.35">
      <c r="B10">
        <v>93.51</v>
      </c>
      <c r="C10">
        <v>94.14</v>
      </c>
      <c r="D10">
        <v>13.05</v>
      </c>
      <c r="H10">
        <v>9.42</v>
      </c>
      <c r="I10">
        <v>3.64</v>
      </c>
      <c r="J10">
        <v>20.57</v>
      </c>
      <c r="K10">
        <v>42.43</v>
      </c>
      <c r="N10">
        <v>4.83</v>
      </c>
      <c r="O10">
        <v>13.14</v>
      </c>
      <c r="P10">
        <v>74.8</v>
      </c>
      <c r="Q10">
        <v>1.37</v>
      </c>
    </row>
    <row r="11" spans="2:17" x14ac:dyDescent="0.35">
      <c r="B11">
        <v>86.08</v>
      </c>
      <c r="C11">
        <v>89.25</v>
      </c>
      <c r="D11">
        <v>55.42</v>
      </c>
      <c r="H11">
        <v>51.22</v>
      </c>
      <c r="I11">
        <v>0.1</v>
      </c>
      <c r="J11">
        <v>1.87</v>
      </c>
      <c r="K11">
        <v>28.53</v>
      </c>
      <c r="N11">
        <v>4.8499999999999996</v>
      </c>
      <c r="O11">
        <v>25.69</v>
      </c>
      <c r="P11">
        <v>66.099999999999994</v>
      </c>
      <c r="Q11">
        <v>0.14000000000000001</v>
      </c>
    </row>
    <row r="12" spans="2:17" x14ac:dyDescent="0.35">
      <c r="B12">
        <v>83.32</v>
      </c>
      <c r="C12">
        <v>67.66</v>
      </c>
      <c r="D12">
        <v>33.64</v>
      </c>
      <c r="H12">
        <v>31.12</v>
      </c>
      <c r="I12">
        <v>4.21</v>
      </c>
      <c r="J12">
        <v>23.27</v>
      </c>
      <c r="K12">
        <v>14.18</v>
      </c>
      <c r="N12">
        <v>21.22</v>
      </c>
      <c r="O12">
        <v>32.1</v>
      </c>
      <c r="P12">
        <v>36.96</v>
      </c>
      <c r="Q12">
        <v>0</v>
      </c>
    </row>
    <row r="13" spans="2:17" x14ac:dyDescent="0.35">
      <c r="B13">
        <v>64.94</v>
      </c>
      <c r="C13">
        <v>79.08</v>
      </c>
      <c r="D13">
        <v>56.34</v>
      </c>
      <c r="H13">
        <v>16.809999999999999</v>
      </c>
      <c r="I13">
        <v>7.16</v>
      </c>
      <c r="J13">
        <v>27.29</v>
      </c>
      <c r="K13">
        <v>12.91</v>
      </c>
      <c r="N13">
        <v>3.42</v>
      </c>
      <c r="O13">
        <v>22.56</v>
      </c>
      <c r="P13">
        <v>64.45</v>
      </c>
      <c r="Q13">
        <v>0</v>
      </c>
    </row>
    <row r="14" spans="2:17" x14ac:dyDescent="0.35">
      <c r="B14">
        <v>76.540000000000006</v>
      </c>
      <c r="C14">
        <v>56.75</v>
      </c>
      <c r="D14">
        <v>9.5</v>
      </c>
      <c r="H14">
        <v>23</v>
      </c>
      <c r="I14">
        <v>14.85</v>
      </c>
      <c r="J14">
        <v>39.799999999999997</v>
      </c>
      <c r="K14">
        <v>1.64</v>
      </c>
      <c r="N14">
        <v>15.15</v>
      </c>
      <c r="O14">
        <v>25.05</v>
      </c>
      <c r="P14">
        <v>26.16</v>
      </c>
      <c r="Q14">
        <v>0</v>
      </c>
    </row>
    <row r="15" spans="2:17" x14ac:dyDescent="0.35">
      <c r="B15">
        <v>61.85</v>
      </c>
      <c r="C15">
        <v>65.16</v>
      </c>
      <c r="D15">
        <v>64.8</v>
      </c>
      <c r="H15">
        <v>22.02</v>
      </c>
      <c r="I15">
        <v>8.8699999999999992</v>
      </c>
      <c r="J15">
        <v>24.99</v>
      </c>
      <c r="K15">
        <v>14.56</v>
      </c>
      <c r="N15">
        <v>8.2799999999999994</v>
      </c>
      <c r="O15">
        <v>9.98</v>
      </c>
      <c r="P15">
        <v>62.97</v>
      </c>
      <c r="Q15">
        <v>0</v>
      </c>
    </row>
    <row r="16" spans="2:17" x14ac:dyDescent="0.35">
      <c r="B16">
        <v>97.73</v>
      </c>
      <c r="C16">
        <v>57.63</v>
      </c>
      <c r="D16">
        <v>80.33</v>
      </c>
      <c r="H16">
        <v>25.08</v>
      </c>
      <c r="I16">
        <v>6.53</v>
      </c>
      <c r="J16">
        <v>56.48</v>
      </c>
      <c r="K16">
        <v>4.07</v>
      </c>
      <c r="N16">
        <v>4</v>
      </c>
      <c r="O16">
        <v>20.91</v>
      </c>
      <c r="P16">
        <v>57.69</v>
      </c>
      <c r="Q16">
        <v>0.39</v>
      </c>
    </row>
    <row r="17" spans="1:17" x14ac:dyDescent="0.35">
      <c r="B17">
        <v>70.95</v>
      </c>
      <c r="C17">
        <v>89.01</v>
      </c>
      <c r="D17">
        <v>70.010000000000005</v>
      </c>
      <c r="H17">
        <v>2.4500000000000002</v>
      </c>
      <c r="I17">
        <v>5.23</v>
      </c>
      <c r="J17">
        <v>43.96</v>
      </c>
      <c r="K17">
        <v>40.72</v>
      </c>
      <c r="N17">
        <v>17.12</v>
      </c>
      <c r="O17">
        <v>18.37</v>
      </c>
      <c r="P17">
        <v>49.16</v>
      </c>
      <c r="Q17">
        <v>0</v>
      </c>
    </row>
    <row r="18" spans="1:17" x14ac:dyDescent="0.35">
      <c r="B18">
        <v>48.99</v>
      </c>
      <c r="C18">
        <v>92.71</v>
      </c>
      <c r="D18">
        <v>14.97</v>
      </c>
      <c r="H18">
        <v>14.17</v>
      </c>
      <c r="I18">
        <v>13.4</v>
      </c>
      <c r="J18">
        <v>60.67</v>
      </c>
      <c r="K18">
        <v>6.71</v>
      </c>
      <c r="N18">
        <v>12.02</v>
      </c>
      <c r="O18">
        <v>18.87</v>
      </c>
      <c r="P18">
        <v>59.62</v>
      </c>
      <c r="Q18">
        <v>0</v>
      </c>
    </row>
    <row r="19" spans="1:17" x14ac:dyDescent="0.35">
      <c r="B19">
        <v>71.069999999999993</v>
      </c>
      <c r="C19">
        <v>78.03</v>
      </c>
      <c r="D19">
        <v>77.89</v>
      </c>
      <c r="H19">
        <v>12.17</v>
      </c>
      <c r="I19">
        <v>3.64</v>
      </c>
      <c r="J19">
        <v>39.479999999999997</v>
      </c>
      <c r="K19">
        <v>24.41</v>
      </c>
      <c r="N19">
        <v>4.99</v>
      </c>
      <c r="O19">
        <v>18.98</v>
      </c>
      <c r="P19">
        <v>69.05</v>
      </c>
      <c r="Q19">
        <v>0.28999999999999998</v>
      </c>
    </row>
    <row r="20" spans="1:17" x14ac:dyDescent="0.35">
      <c r="B20">
        <v>92.48</v>
      </c>
      <c r="C20">
        <v>68.23</v>
      </c>
      <c r="D20">
        <v>5.19</v>
      </c>
      <c r="H20">
        <v>54.53</v>
      </c>
      <c r="I20">
        <v>6.11</v>
      </c>
      <c r="J20">
        <v>15.25</v>
      </c>
      <c r="K20">
        <v>13.99</v>
      </c>
      <c r="N20">
        <v>3.07</v>
      </c>
      <c r="O20">
        <v>18.260000000000002</v>
      </c>
      <c r="P20">
        <v>75.7</v>
      </c>
      <c r="Q20">
        <v>0.6</v>
      </c>
    </row>
    <row r="21" spans="1:17" x14ac:dyDescent="0.35">
      <c r="B21">
        <v>58.92</v>
      </c>
      <c r="C21">
        <v>89.12</v>
      </c>
      <c r="D21">
        <v>6.27</v>
      </c>
      <c r="H21">
        <v>20.09</v>
      </c>
      <c r="I21">
        <v>15.6</v>
      </c>
      <c r="J21">
        <v>38.130000000000003</v>
      </c>
      <c r="K21">
        <v>4.66</v>
      </c>
      <c r="N21">
        <v>3.28</v>
      </c>
      <c r="O21">
        <v>23.33</v>
      </c>
      <c r="P21">
        <v>69.3</v>
      </c>
      <c r="Q21">
        <v>0.16</v>
      </c>
    </row>
    <row r="22" spans="1:17" x14ac:dyDescent="0.35">
      <c r="B22">
        <v>97.13</v>
      </c>
      <c r="C22">
        <v>39.880000000000003</v>
      </c>
      <c r="D22">
        <v>17.77</v>
      </c>
      <c r="H22">
        <v>14.92</v>
      </c>
      <c r="I22">
        <v>11.56</v>
      </c>
      <c r="J22">
        <v>43.16</v>
      </c>
      <c r="K22">
        <v>12.85</v>
      </c>
      <c r="N22">
        <v>11.83</v>
      </c>
      <c r="O22">
        <v>21.89</v>
      </c>
      <c r="P22">
        <v>55.49</v>
      </c>
      <c r="Q22">
        <v>0</v>
      </c>
    </row>
    <row r="23" spans="1:17" x14ac:dyDescent="0.35">
      <c r="A23" s="5" t="s">
        <v>6</v>
      </c>
      <c r="B23" s="5">
        <f>COUNT(B3:B22)</f>
        <v>20</v>
      </c>
      <c r="C23" s="5">
        <f>COUNT(C3:C22)</f>
        <v>20</v>
      </c>
      <c r="D23" s="5">
        <f>COUNT(D3:D22)</f>
        <v>20</v>
      </c>
      <c r="E23" s="5"/>
      <c r="H23">
        <v>13.56</v>
      </c>
      <c r="I23">
        <v>12.16</v>
      </c>
      <c r="J23">
        <v>51.47</v>
      </c>
      <c r="K23">
        <v>11.07</v>
      </c>
      <c r="N23">
        <v>9.3800000000000008</v>
      </c>
      <c r="O23">
        <v>5.73</v>
      </c>
      <c r="P23">
        <v>68.92</v>
      </c>
      <c r="Q23">
        <v>0</v>
      </c>
    </row>
    <row r="24" spans="1:17" x14ac:dyDescent="0.35">
      <c r="A24" s="5" t="s">
        <v>7</v>
      </c>
      <c r="B24" s="6">
        <f>AVERAGE(B3:B22)</f>
        <v>77.125500000000017</v>
      </c>
      <c r="C24" s="6">
        <f>AVERAGE(C3:C22)</f>
        <v>72.485500000000002</v>
      </c>
      <c r="D24" s="6">
        <f>AVERAGE(D3:D22)</f>
        <v>38.697500000000005</v>
      </c>
      <c r="E24" s="6"/>
      <c r="G24" s="5" t="s">
        <v>6</v>
      </c>
      <c r="H24" s="5">
        <f>COUNT(H4:H23)</f>
        <v>20</v>
      </c>
      <c r="I24" s="5">
        <f t="shared" ref="I24" si="0">COUNT(I4:I23)</f>
        <v>20</v>
      </c>
      <c r="J24" s="5">
        <f t="shared" ref="J24:K24" si="1">COUNT(J4:J23)</f>
        <v>20</v>
      </c>
      <c r="K24" s="5">
        <f t="shared" si="1"/>
        <v>20</v>
      </c>
      <c r="N24">
        <v>7.42</v>
      </c>
      <c r="O24">
        <v>11.29</v>
      </c>
      <c r="P24">
        <v>69.78</v>
      </c>
      <c r="Q24">
        <v>0</v>
      </c>
    </row>
    <row r="25" spans="1:17" x14ac:dyDescent="0.35">
      <c r="A25" s="5" t="s">
        <v>28</v>
      </c>
      <c r="B25" s="6">
        <v>71.225999999999999</v>
      </c>
      <c r="C25" s="6">
        <v>64.364999999999995</v>
      </c>
      <c r="D25" s="6">
        <v>27.867000000000001</v>
      </c>
      <c r="E25" s="6"/>
      <c r="G25" s="5" t="s">
        <v>7</v>
      </c>
      <c r="H25" s="6">
        <f>AVERAGE(H4:H23)</f>
        <v>21.805999999999997</v>
      </c>
      <c r="I25" s="6">
        <f t="shared" ref="I25:K25" si="2">AVERAGE(I4:I23)</f>
        <v>8.4160000000000004</v>
      </c>
      <c r="J25" s="6">
        <f t="shared" si="2"/>
        <v>33.220999999999997</v>
      </c>
      <c r="K25" s="6">
        <f t="shared" si="2"/>
        <v>17.802500000000002</v>
      </c>
      <c r="N25">
        <v>10.25</v>
      </c>
      <c r="O25">
        <v>8.84</v>
      </c>
      <c r="P25">
        <v>68.69</v>
      </c>
      <c r="Q25">
        <v>0.42</v>
      </c>
    </row>
    <row r="26" spans="1:17" x14ac:dyDescent="0.35">
      <c r="A26" s="5" t="s">
        <v>27</v>
      </c>
      <c r="B26" s="6">
        <v>82.944000000000003</v>
      </c>
      <c r="C26" s="6">
        <v>80.296999999999997</v>
      </c>
      <c r="D26" s="6">
        <v>49.753999999999998</v>
      </c>
      <c r="E26" s="6"/>
      <c r="G26" s="5" t="s">
        <v>28</v>
      </c>
      <c r="H26" s="6">
        <v>15.851000000000001</v>
      </c>
      <c r="I26" s="6">
        <v>6.3730000000000002</v>
      </c>
      <c r="J26" s="6">
        <v>26.792999999999999</v>
      </c>
      <c r="K26" s="6">
        <v>12.632999999999999</v>
      </c>
      <c r="N26">
        <v>10.86</v>
      </c>
      <c r="O26">
        <v>13.01</v>
      </c>
      <c r="P26">
        <v>57.41</v>
      </c>
      <c r="Q26">
        <v>11.29</v>
      </c>
    </row>
    <row r="27" spans="1:17" x14ac:dyDescent="0.35">
      <c r="A27" s="5" t="s">
        <v>9</v>
      </c>
      <c r="B27" s="6">
        <f>B24-B25</f>
        <v>5.8995000000000175</v>
      </c>
      <c r="C27" s="6">
        <f>C24-C25</f>
        <v>8.1205000000000069</v>
      </c>
      <c r="D27" s="6">
        <f>D24-D25</f>
        <v>10.830500000000004</v>
      </c>
      <c r="E27" s="6"/>
      <c r="G27" s="5" t="s">
        <v>27</v>
      </c>
      <c r="H27" s="6">
        <v>28.239000000000001</v>
      </c>
      <c r="I27" s="6">
        <v>10.471</v>
      </c>
      <c r="J27" s="6">
        <v>39.567999999999998</v>
      </c>
      <c r="K27" s="6">
        <v>23.655999999999999</v>
      </c>
      <c r="N27">
        <v>40.049999999999997</v>
      </c>
      <c r="O27">
        <v>16.28</v>
      </c>
      <c r="P27">
        <v>25.61</v>
      </c>
      <c r="Q27">
        <v>0</v>
      </c>
    </row>
    <row r="28" spans="1:17" x14ac:dyDescent="0.35">
      <c r="A28" s="5" t="s">
        <v>10</v>
      </c>
      <c r="B28" s="6">
        <f>B26-B24</f>
        <v>5.818499999999986</v>
      </c>
      <c r="C28" s="6">
        <f>C26-C24</f>
        <v>7.8114999999999952</v>
      </c>
      <c r="D28" s="6">
        <f>D26-D24</f>
        <v>11.056499999999993</v>
      </c>
      <c r="E28" s="6"/>
      <c r="G28" s="5" t="s">
        <v>9</v>
      </c>
      <c r="H28" s="6">
        <v>5.9549999999999965</v>
      </c>
      <c r="I28" s="6">
        <v>2.0430000000000001</v>
      </c>
      <c r="J28" s="6">
        <v>6.4279999999999973</v>
      </c>
      <c r="K28" s="6">
        <v>5.1695000000000029</v>
      </c>
      <c r="N28">
        <v>35.69</v>
      </c>
      <c r="O28">
        <v>6.99</v>
      </c>
      <c r="P28">
        <v>33.89</v>
      </c>
      <c r="Q28">
        <v>0</v>
      </c>
    </row>
    <row r="29" spans="1:17" x14ac:dyDescent="0.35">
      <c r="G29" s="5" t="s">
        <v>10</v>
      </c>
      <c r="H29" s="6">
        <v>6.4330000000000034</v>
      </c>
      <c r="I29" s="6">
        <v>2.0549999999999997</v>
      </c>
      <c r="J29" s="6">
        <v>6.3470000000000013</v>
      </c>
      <c r="K29" s="6">
        <v>5.8534999999999968</v>
      </c>
      <c r="N29">
        <v>3.57</v>
      </c>
      <c r="O29">
        <v>29.81</v>
      </c>
      <c r="P29">
        <v>62.58</v>
      </c>
      <c r="Q29">
        <v>0</v>
      </c>
    </row>
    <row r="30" spans="1:17" x14ac:dyDescent="0.35">
      <c r="N30">
        <v>16.57</v>
      </c>
      <c r="O30">
        <v>9.5299999999999994</v>
      </c>
      <c r="P30">
        <v>37.700000000000003</v>
      </c>
      <c r="Q30">
        <v>2.02</v>
      </c>
    </row>
    <row r="31" spans="1:17" x14ac:dyDescent="0.35">
      <c r="N31">
        <v>1.69</v>
      </c>
      <c r="O31">
        <v>13.23</v>
      </c>
      <c r="P31">
        <v>80.42</v>
      </c>
      <c r="Q31">
        <v>0</v>
      </c>
    </row>
    <row r="32" spans="1:17" x14ac:dyDescent="0.35">
      <c r="N32">
        <v>2.2200000000000002</v>
      </c>
      <c r="O32">
        <v>9.25</v>
      </c>
      <c r="P32">
        <v>84.97</v>
      </c>
      <c r="Q32">
        <v>0.23</v>
      </c>
    </row>
    <row r="33" spans="13:17" x14ac:dyDescent="0.35">
      <c r="N33">
        <v>7.22</v>
      </c>
      <c r="O33">
        <v>10.97</v>
      </c>
      <c r="P33">
        <v>70.66</v>
      </c>
      <c r="Q33">
        <v>0</v>
      </c>
    </row>
    <row r="34" spans="13:17" x14ac:dyDescent="0.35">
      <c r="N34">
        <v>2.91</v>
      </c>
      <c r="O34">
        <v>18.7</v>
      </c>
      <c r="P34">
        <v>67.91</v>
      </c>
      <c r="Q34">
        <v>0.21</v>
      </c>
    </row>
    <row r="35" spans="13:17" x14ac:dyDescent="0.35">
      <c r="N35">
        <v>6.9</v>
      </c>
      <c r="O35">
        <v>12.44</v>
      </c>
      <c r="P35">
        <v>68.739999999999995</v>
      </c>
      <c r="Q35">
        <v>0</v>
      </c>
    </row>
    <row r="36" spans="13:17" x14ac:dyDescent="0.35">
      <c r="N36">
        <v>7.31</v>
      </c>
      <c r="O36">
        <v>14.37</v>
      </c>
      <c r="P36">
        <v>52.92</v>
      </c>
      <c r="Q36">
        <v>0</v>
      </c>
    </row>
    <row r="37" spans="13:17" x14ac:dyDescent="0.35">
      <c r="N37">
        <v>6.04</v>
      </c>
      <c r="O37">
        <v>26.68</v>
      </c>
      <c r="P37">
        <v>60.67</v>
      </c>
      <c r="Q37">
        <v>0.22</v>
      </c>
    </row>
    <row r="38" spans="13:17" x14ac:dyDescent="0.35">
      <c r="N38">
        <v>25.32</v>
      </c>
      <c r="O38">
        <v>14.97</v>
      </c>
      <c r="P38">
        <v>50.19</v>
      </c>
      <c r="Q38">
        <v>0</v>
      </c>
    </row>
    <row r="39" spans="13:17" x14ac:dyDescent="0.35">
      <c r="N39">
        <v>5.43</v>
      </c>
      <c r="O39">
        <v>13.56</v>
      </c>
      <c r="P39">
        <v>73.069999999999993</v>
      </c>
      <c r="Q39">
        <v>0</v>
      </c>
    </row>
    <row r="40" spans="13:17" x14ac:dyDescent="0.35">
      <c r="N40">
        <v>3.34</v>
      </c>
      <c r="O40">
        <v>10.17</v>
      </c>
      <c r="P40">
        <v>80.239999999999995</v>
      </c>
      <c r="Q40">
        <v>0</v>
      </c>
    </row>
    <row r="41" spans="13:17" x14ac:dyDescent="0.35">
      <c r="M41" s="5" t="s">
        <v>6</v>
      </c>
      <c r="N41" s="5">
        <f>COUNT(N4:N40)</f>
        <v>37</v>
      </c>
      <c r="O41" s="5">
        <f t="shared" ref="O41:Q41" si="3">COUNT(O4:O40)</f>
        <v>37</v>
      </c>
      <c r="P41" s="5">
        <f t="shared" si="3"/>
        <v>37</v>
      </c>
      <c r="Q41" s="5">
        <f t="shared" si="3"/>
        <v>37</v>
      </c>
    </row>
    <row r="42" spans="13:17" x14ac:dyDescent="0.35">
      <c r="M42" s="5" t="s">
        <v>7</v>
      </c>
      <c r="N42" s="6">
        <v>9.5364864864864884</v>
      </c>
      <c r="O42" s="6">
        <v>16.70054054054054</v>
      </c>
      <c r="P42" s="6">
        <v>60.874594594594612</v>
      </c>
      <c r="Q42" s="6">
        <v>0.49378378378378379</v>
      </c>
    </row>
    <row r="43" spans="13:17" x14ac:dyDescent="0.35">
      <c r="M43" s="5" t="s">
        <v>28</v>
      </c>
      <c r="N43" s="6">
        <v>7.0339999999999998</v>
      </c>
      <c r="O43" s="6">
        <v>14.6</v>
      </c>
      <c r="P43" s="6">
        <v>55.941000000000003</v>
      </c>
      <c r="Q43" s="6">
        <v>0.104</v>
      </c>
    </row>
    <row r="44" spans="13:17" x14ac:dyDescent="0.35">
      <c r="M44" s="5" t="s">
        <v>27</v>
      </c>
      <c r="N44" s="6">
        <v>12.593999999999999</v>
      </c>
      <c r="O44" s="6">
        <v>18.907</v>
      </c>
      <c r="P44" s="6">
        <v>65.39</v>
      </c>
      <c r="Q44" s="6">
        <v>1.17</v>
      </c>
    </row>
    <row r="45" spans="13:17" x14ac:dyDescent="0.35">
      <c r="M45" s="5" t="s">
        <v>9</v>
      </c>
      <c r="N45" s="6">
        <v>2.5024864864864886</v>
      </c>
      <c r="O45" s="6">
        <v>2.1005405405405408</v>
      </c>
      <c r="P45" s="6">
        <v>4.9335945945946094</v>
      </c>
      <c r="Q45" s="6">
        <v>0.38978378378378381</v>
      </c>
    </row>
    <row r="46" spans="13:17" x14ac:dyDescent="0.35">
      <c r="M46" s="5" t="s">
        <v>10</v>
      </c>
      <c r="N46" s="6">
        <v>3.057513513513511</v>
      </c>
      <c r="O46" s="6">
        <v>2.2064594594594595</v>
      </c>
      <c r="P46" s="6">
        <v>4.5154054054053887</v>
      </c>
      <c r="Q46" s="6">
        <v>0.67621621621621619</v>
      </c>
    </row>
  </sheetData>
  <mergeCells count="5">
    <mergeCell ref="B1:D1"/>
    <mergeCell ref="N1:Q1"/>
    <mergeCell ref="H1:K1"/>
    <mergeCell ref="H2:K2"/>
    <mergeCell ref="N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52"/>
  <sheetViews>
    <sheetView showGridLines="0" tabSelected="1" zoomScale="55" zoomScaleNormal="55" workbookViewId="0">
      <selection activeCell="S33" sqref="S33"/>
    </sheetView>
  </sheetViews>
  <sheetFormatPr defaultRowHeight="14.5" x14ac:dyDescent="0.35"/>
  <cols>
    <col min="1" max="1" width="11.26953125" customWidth="1"/>
    <col min="7" max="7" width="10.08984375" customWidth="1"/>
    <col min="13" max="13" width="19.7265625" customWidth="1"/>
    <col min="19" max="19" width="15.54296875" customWidth="1"/>
    <col min="21" max="21" width="13.81640625" customWidth="1"/>
    <col min="22" max="22" width="14.36328125" customWidth="1"/>
    <col min="23" max="23" width="18.453125" customWidth="1"/>
    <col min="24" max="24" width="11.1796875" customWidth="1"/>
    <col min="25" max="25" width="10.08984375" customWidth="1"/>
    <col min="27" max="27" width="18.1796875" customWidth="1"/>
    <col min="29" max="29" width="18.26953125" customWidth="1"/>
  </cols>
  <sheetData>
    <row r="1" spans="1:31" x14ac:dyDescent="0.35">
      <c r="B1" s="10" t="s">
        <v>29</v>
      </c>
      <c r="C1" s="10"/>
      <c r="D1" s="10"/>
      <c r="E1" s="10"/>
      <c r="H1" s="10" t="s">
        <v>36</v>
      </c>
      <c r="I1" s="10"/>
      <c r="J1" s="10"/>
      <c r="K1" s="10"/>
      <c r="N1" s="10" t="s">
        <v>37</v>
      </c>
      <c r="O1" s="10"/>
      <c r="P1" s="10"/>
      <c r="Q1" s="10"/>
      <c r="R1" s="10"/>
      <c r="S1" s="10"/>
      <c r="V1" s="9" t="s">
        <v>29</v>
      </c>
      <c r="W1" s="9"/>
      <c r="Z1" s="10" t="s">
        <v>43</v>
      </c>
      <c r="AA1" s="10"/>
      <c r="AB1" s="10"/>
      <c r="AC1" s="10"/>
    </row>
    <row r="2" spans="1:31" x14ac:dyDescent="0.35">
      <c r="B2" s="9" t="s">
        <v>32</v>
      </c>
      <c r="C2" s="9"/>
      <c r="D2" s="9"/>
      <c r="E2" s="9"/>
      <c r="H2" s="9" t="s">
        <v>32</v>
      </c>
      <c r="I2" s="9"/>
      <c r="J2" s="9"/>
      <c r="K2" s="9"/>
      <c r="N2" s="9" t="s">
        <v>32</v>
      </c>
      <c r="O2" s="9"/>
      <c r="P2" s="9"/>
      <c r="Q2" s="9"/>
      <c r="R2" s="9"/>
      <c r="S2" s="9"/>
      <c r="V2" s="9" t="s">
        <v>39</v>
      </c>
      <c r="W2" s="9"/>
      <c r="Z2" s="9" t="s">
        <v>32</v>
      </c>
      <c r="AA2" s="9"/>
      <c r="AB2" s="9"/>
      <c r="AC2" s="9"/>
    </row>
    <row r="3" spans="1:31" x14ac:dyDescent="0.35">
      <c r="A3" s="3" t="s">
        <v>30</v>
      </c>
      <c r="B3" s="9" t="s">
        <v>0</v>
      </c>
      <c r="C3" s="9"/>
      <c r="D3" s="9" t="s">
        <v>1</v>
      </c>
      <c r="E3" s="9"/>
      <c r="G3" s="3" t="s">
        <v>30</v>
      </c>
      <c r="H3" s="9" t="s">
        <v>0</v>
      </c>
      <c r="I3" s="9"/>
      <c r="J3" s="9" t="s">
        <v>1</v>
      </c>
      <c r="K3" s="9"/>
      <c r="M3" s="3" t="s">
        <v>38</v>
      </c>
      <c r="N3" s="9" t="s">
        <v>11</v>
      </c>
      <c r="O3" s="9"/>
      <c r="P3" s="9" t="s">
        <v>12</v>
      </c>
      <c r="Q3" s="9"/>
      <c r="R3" s="9" t="s">
        <v>13</v>
      </c>
      <c r="S3" s="9"/>
      <c r="U3" s="3" t="s">
        <v>33</v>
      </c>
      <c r="V3" s="9" t="s">
        <v>31</v>
      </c>
      <c r="W3" s="9"/>
      <c r="Y3" s="3" t="s">
        <v>30</v>
      </c>
      <c r="Z3" s="9" t="s">
        <v>42</v>
      </c>
      <c r="AA3" s="9"/>
      <c r="AB3" s="9" t="s">
        <v>4</v>
      </c>
      <c r="AC3" s="9"/>
    </row>
    <row r="4" spans="1:31" x14ac:dyDescent="0.35">
      <c r="A4" s="3" t="s">
        <v>33</v>
      </c>
      <c r="B4" s="3" t="s">
        <v>2</v>
      </c>
      <c r="C4" s="3" t="s">
        <v>3</v>
      </c>
      <c r="D4" s="3" t="s">
        <v>2</v>
      </c>
      <c r="E4" s="3" t="s">
        <v>3</v>
      </c>
      <c r="G4" s="3" t="s">
        <v>33</v>
      </c>
      <c r="H4" s="3" t="s">
        <v>2</v>
      </c>
      <c r="I4" s="3" t="s">
        <v>3</v>
      </c>
      <c r="J4" s="3" t="s">
        <v>2</v>
      </c>
      <c r="K4" s="3" t="s">
        <v>3</v>
      </c>
      <c r="M4" s="3" t="s">
        <v>30</v>
      </c>
      <c r="N4" s="3" t="s">
        <v>0</v>
      </c>
      <c r="O4" s="3" t="s">
        <v>1</v>
      </c>
      <c r="P4" s="3" t="s">
        <v>0</v>
      </c>
      <c r="Q4" s="3" t="s">
        <v>1</v>
      </c>
      <c r="R4" s="3" t="s">
        <v>0</v>
      </c>
      <c r="S4" s="3" t="s">
        <v>1</v>
      </c>
      <c r="U4" s="3" t="s">
        <v>30</v>
      </c>
      <c r="V4" s="4" t="s">
        <v>0</v>
      </c>
      <c r="W4" s="3" t="s">
        <v>1</v>
      </c>
      <c r="Y4" s="3" t="s">
        <v>33</v>
      </c>
      <c r="Z4" s="3" t="s">
        <v>2</v>
      </c>
      <c r="AA4" s="3" t="s">
        <v>3</v>
      </c>
      <c r="AB4" s="3" t="s">
        <v>2</v>
      </c>
      <c r="AC4" s="3" t="s">
        <v>3</v>
      </c>
    </row>
    <row r="5" spans="1:31" x14ac:dyDescent="0.35">
      <c r="B5">
        <v>94.19</v>
      </c>
      <c r="C5">
        <v>83.36</v>
      </c>
      <c r="D5">
        <v>0.16</v>
      </c>
      <c r="E5">
        <v>6.29</v>
      </c>
      <c r="H5">
        <v>88.75</v>
      </c>
      <c r="I5">
        <v>77.91</v>
      </c>
      <c r="J5">
        <v>82.14</v>
      </c>
      <c r="K5">
        <v>90.37</v>
      </c>
      <c r="L5" s="1"/>
      <c r="M5" t="s">
        <v>5</v>
      </c>
      <c r="N5">
        <v>84.91</v>
      </c>
      <c r="O5">
        <v>34.68</v>
      </c>
      <c r="P5">
        <v>92.76</v>
      </c>
      <c r="Q5">
        <v>82.44</v>
      </c>
      <c r="R5">
        <v>86.58</v>
      </c>
      <c r="S5">
        <v>41.15</v>
      </c>
      <c r="V5">
        <v>24.61</v>
      </c>
      <c r="W5">
        <v>155.22999999999999</v>
      </c>
      <c r="Z5">
        <v>31.36</v>
      </c>
      <c r="AA5">
        <v>81.41</v>
      </c>
      <c r="AB5">
        <v>73.48</v>
      </c>
      <c r="AC5">
        <v>91.03</v>
      </c>
    </row>
    <row r="6" spans="1:31" x14ac:dyDescent="0.35">
      <c r="B6">
        <v>59.04</v>
      </c>
      <c r="C6">
        <v>65.760000000000005</v>
      </c>
      <c r="D6">
        <v>0</v>
      </c>
      <c r="E6">
        <v>0</v>
      </c>
      <c r="H6">
        <v>79.290000000000006</v>
      </c>
      <c r="I6">
        <v>92.97</v>
      </c>
      <c r="J6">
        <v>68.64</v>
      </c>
      <c r="K6">
        <v>84.98</v>
      </c>
      <c r="N6">
        <v>89.46</v>
      </c>
      <c r="O6">
        <v>38.78</v>
      </c>
      <c r="P6">
        <v>93.35</v>
      </c>
      <c r="Q6">
        <v>81.14</v>
      </c>
      <c r="R6">
        <v>70.92</v>
      </c>
      <c r="S6">
        <v>74.680000000000007</v>
      </c>
      <c r="V6">
        <v>28</v>
      </c>
      <c r="W6">
        <v>158.83000000000001</v>
      </c>
      <c r="Z6">
        <v>17.28</v>
      </c>
      <c r="AA6">
        <v>88.84</v>
      </c>
      <c r="AB6">
        <v>31.53</v>
      </c>
      <c r="AC6">
        <v>32.01</v>
      </c>
    </row>
    <row r="7" spans="1:31" x14ac:dyDescent="0.35">
      <c r="A7" t="s">
        <v>5</v>
      </c>
      <c r="B7">
        <v>86.29</v>
      </c>
      <c r="C7">
        <v>70.260000000000005</v>
      </c>
      <c r="D7">
        <v>0.34</v>
      </c>
      <c r="E7">
        <v>1.66</v>
      </c>
      <c r="H7">
        <v>96.35</v>
      </c>
      <c r="I7">
        <v>74.69</v>
      </c>
      <c r="J7">
        <v>54.24</v>
      </c>
      <c r="K7">
        <v>97.19</v>
      </c>
      <c r="N7">
        <v>92</v>
      </c>
      <c r="O7">
        <v>15.09</v>
      </c>
      <c r="P7">
        <v>70.33</v>
      </c>
      <c r="Q7">
        <v>84.2</v>
      </c>
      <c r="R7">
        <v>93.72</v>
      </c>
      <c r="S7">
        <v>36.4</v>
      </c>
      <c r="V7">
        <v>29.79</v>
      </c>
      <c r="W7">
        <v>168.48</v>
      </c>
      <c r="Z7">
        <v>18.73</v>
      </c>
      <c r="AA7">
        <v>95.35</v>
      </c>
      <c r="AB7">
        <v>62.83</v>
      </c>
      <c r="AC7">
        <v>78.819999999999993</v>
      </c>
      <c r="AE7" t="s">
        <v>5</v>
      </c>
    </row>
    <row r="8" spans="1:31" x14ac:dyDescent="0.35">
      <c r="A8" t="s">
        <v>5</v>
      </c>
      <c r="B8">
        <v>88.78</v>
      </c>
      <c r="C8">
        <v>91.97</v>
      </c>
      <c r="D8">
        <v>0</v>
      </c>
      <c r="E8">
        <v>0</v>
      </c>
      <c r="H8">
        <v>74.459999999999994</v>
      </c>
      <c r="I8">
        <v>94.3</v>
      </c>
      <c r="J8">
        <v>32.11</v>
      </c>
      <c r="K8">
        <v>74.36</v>
      </c>
      <c r="N8">
        <v>90.75</v>
      </c>
      <c r="O8">
        <v>0.23</v>
      </c>
      <c r="P8">
        <v>88.39</v>
      </c>
      <c r="Q8">
        <v>52.16</v>
      </c>
      <c r="R8">
        <v>37.200000000000003</v>
      </c>
      <c r="S8">
        <v>41.02</v>
      </c>
      <c r="V8">
        <v>31.06</v>
      </c>
      <c r="W8">
        <v>169.08</v>
      </c>
      <c r="Z8">
        <v>2.66</v>
      </c>
      <c r="AA8">
        <v>42.95</v>
      </c>
      <c r="AB8">
        <v>72.64</v>
      </c>
      <c r="AC8">
        <v>95.51</v>
      </c>
    </row>
    <row r="9" spans="1:31" x14ac:dyDescent="0.35">
      <c r="B9">
        <v>78.41</v>
      </c>
      <c r="C9">
        <v>42.14</v>
      </c>
      <c r="D9">
        <v>0</v>
      </c>
      <c r="E9">
        <v>79.72</v>
      </c>
      <c r="H9">
        <v>87.38</v>
      </c>
      <c r="I9">
        <v>92.25</v>
      </c>
      <c r="J9">
        <v>86.99</v>
      </c>
      <c r="K9">
        <v>76.5</v>
      </c>
      <c r="N9">
        <v>78.2</v>
      </c>
      <c r="O9">
        <v>42.42</v>
      </c>
      <c r="P9">
        <v>82.02</v>
      </c>
      <c r="Q9">
        <v>32.68</v>
      </c>
      <c r="R9">
        <v>88.08</v>
      </c>
      <c r="S9">
        <v>65.790000000000006</v>
      </c>
      <c r="V9">
        <v>32.229999999999997</v>
      </c>
      <c r="W9">
        <v>170.08</v>
      </c>
      <c r="Z9">
        <v>7.65</v>
      </c>
      <c r="AA9">
        <v>77.62</v>
      </c>
      <c r="AB9">
        <v>35.1</v>
      </c>
      <c r="AC9">
        <v>88.57</v>
      </c>
    </row>
    <row r="10" spans="1:31" x14ac:dyDescent="0.35">
      <c r="B10">
        <v>84.38</v>
      </c>
      <c r="C10">
        <v>81.05</v>
      </c>
      <c r="D10">
        <v>0.26</v>
      </c>
      <c r="E10">
        <v>23.63</v>
      </c>
      <c r="H10">
        <v>80.06</v>
      </c>
      <c r="I10">
        <v>93.05</v>
      </c>
      <c r="J10">
        <v>56.57</v>
      </c>
      <c r="K10">
        <v>91.97</v>
      </c>
      <c r="N10">
        <v>91</v>
      </c>
      <c r="O10">
        <v>53.29</v>
      </c>
      <c r="P10">
        <v>86.94</v>
      </c>
      <c r="Q10">
        <v>50.77</v>
      </c>
      <c r="R10">
        <v>93.73</v>
      </c>
      <c r="S10">
        <v>65.59</v>
      </c>
      <c r="V10">
        <v>44.42</v>
      </c>
      <c r="W10">
        <v>174.31</v>
      </c>
      <c r="Z10">
        <v>55.26</v>
      </c>
      <c r="AA10">
        <v>51.96</v>
      </c>
      <c r="AB10">
        <v>76.7</v>
      </c>
      <c r="AC10">
        <v>95.69</v>
      </c>
      <c r="AE10" s="7"/>
    </row>
    <row r="11" spans="1:31" x14ac:dyDescent="0.35">
      <c r="B11">
        <v>54.66</v>
      </c>
      <c r="C11">
        <v>70.03</v>
      </c>
      <c r="D11">
        <v>0</v>
      </c>
      <c r="E11">
        <v>0</v>
      </c>
      <c r="H11">
        <v>78.42</v>
      </c>
      <c r="I11">
        <v>85.95</v>
      </c>
      <c r="J11">
        <v>92.3</v>
      </c>
      <c r="K11">
        <v>86.5</v>
      </c>
      <c r="N11">
        <v>79.72</v>
      </c>
      <c r="O11">
        <v>12.75</v>
      </c>
      <c r="P11">
        <v>78.91</v>
      </c>
      <c r="Q11">
        <v>28.89</v>
      </c>
      <c r="R11">
        <v>93.09</v>
      </c>
      <c r="S11">
        <v>92.98</v>
      </c>
      <c r="V11">
        <v>45.65</v>
      </c>
      <c r="W11">
        <v>180.88</v>
      </c>
      <c r="Z11">
        <v>53.29</v>
      </c>
      <c r="AA11">
        <v>83.41</v>
      </c>
      <c r="AB11">
        <v>24.44</v>
      </c>
      <c r="AC11">
        <v>72.33</v>
      </c>
    </row>
    <row r="12" spans="1:31" x14ac:dyDescent="0.35">
      <c r="B12">
        <v>69.55</v>
      </c>
      <c r="C12">
        <v>42.94</v>
      </c>
      <c r="D12">
        <v>0.97</v>
      </c>
      <c r="E12">
        <v>81.09</v>
      </c>
      <c r="H12">
        <v>93.76</v>
      </c>
      <c r="I12">
        <v>61.15</v>
      </c>
      <c r="J12">
        <v>34.200000000000003</v>
      </c>
      <c r="K12">
        <v>70.19</v>
      </c>
      <c r="N12">
        <v>75.599999999999994</v>
      </c>
      <c r="O12">
        <v>24.07</v>
      </c>
      <c r="P12">
        <v>87.45</v>
      </c>
      <c r="Q12">
        <v>84.5</v>
      </c>
      <c r="R12">
        <v>91.32</v>
      </c>
      <c r="S12">
        <v>59.47</v>
      </c>
      <c r="V12">
        <v>45.72</v>
      </c>
      <c r="W12">
        <v>192.6</v>
      </c>
      <c r="Z12">
        <v>35.520000000000003</v>
      </c>
      <c r="AA12">
        <v>64.42</v>
      </c>
      <c r="AB12">
        <v>89.69</v>
      </c>
      <c r="AC12">
        <v>81.47</v>
      </c>
    </row>
    <row r="13" spans="1:31" x14ac:dyDescent="0.35">
      <c r="B13">
        <v>84.7</v>
      </c>
      <c r="C13">
        <v>35.590000000000003</v>
      </c>
      <c r="D13">
        <v>0</v>
      </c>
      <c r="E13">
        <v>15.05</v>
      </c>
      <c r="H13">
        <v>93.42</v>
      </c>
      <c r="I13">
        <v>86.26</v>
      </c>
      <c r="J13">
        <v>86.07</v>
      </c>
      <c r="K13">
        <v>90</v>
      </c>
      <c r="N13">
        <v>77.010000000000005</v>
      </c>
      <c r="O13">
        <v>12.07</v>
      </c>
      <c r="P13">
        <v>80.87</v>
      </c>
      <c r="Q13">
        <v>91.49</v>
      </c>
      <c r="R13">
        <v>93.8</v>
      </c>
      <c r="S13">
        <v>97.12</v>
      </c>
      <c r="V13">
        <v>62.48</v>
      </c>
      <c r="W13">
        <v>203.42</v>
      </c>
      <c r="Z13">
        <v>11.29</v>
      </c>
      <c r="AA13">
        <v>94.19</v>
      </c>
      <c r="AB13">
        <v>54.73</v>
      </c>
      <c r="AC13">
        <v>91.54</v>
      </c>
    </row>
    <row r="14" spans="1:31" x14ac:dyDescent="0.35">
      <c r="B14">
        <v>40.32</v>
      </c>
      <c r="C14">
        <v>66.150000000000006</v>
      </c>
      <c r="D14">
        <v>3.52</v>
      </c>
      <c r="E14">
        <v>14.9</v>
      </c>
      <c r="H14">
        <v>92.7</v>
      </c>
      <c r="I14">
        <v>93.49</v>
      </c>
      <c r="J14">
        <v>19.8</v>
      </c>
      <c r="K14">
        <v>88.13</v>
      </c>
      <c r="N14">
        <v>86.7</v>
      </c>
      <c r="O14">
        <v>56.2</v>
      </c>
      <c r="P14">
        <v>90.05</v>
      </c>
      <c r="Q14">
        <v>22.72</v>
      </c>
      <c r="R14">
        <v>96.21</v>
      </c>
      <c r="S14">
        <v>57.41</v>
      </c>
      <c r="V14">
        <v>69.67</v>
      </c>
      <c r="W14">
        <v>210.39</v>
      </c>
      <c r="Z14">
        <v>28.94</v>
      </c>
      <c r="AA14">
        <v>95.05</v>
      </c>
      <c r="AB14">
        <v>32.479999999999997</v>
      </c>
      <c r="AC14">
        <v>91.02</v>
      </c>
    </row>
    <row r="15" spans="1:31" x14ac:dyDescent="0.35">
      <c r="B15">
        <v>85.33</v>
      </c>
      <c r="C15">
        <v>67.28</v>
      </c>
      <c r="D15">
        <v>0</v>
      </c>
      <c r="E15">
        <v>73.98</v>
      </c>
      <c r="H15">
        <v>96.1</v>
      </c>
      <c r="I15">
        <v>75.08</v>
      </c>
      <c r="J15" s="2">
        <v>13.25</v>
      </c>
      <c r="K15" s="2">
        <v>72.849999999999994</v>
      </c>
      <c r="N15">
        <v>93.56</v>
      </c>
      <c r="O15">
        <v>46.09</v>
      </c>
      <c r="P15">
        <v>82.54</v>
      </c>
      <c r="Q15">
        <v>45.61</v>
      </c>
      <c r="R15">
        <v>89.43</v>
      </c>
      <c r="S15">
        <v>63.95</v>
      </c>
      <c r="V15">
        <v>77.09</v>
      </c>
      <c r="W15">
        <v>224.34</v>
      </c>
      <c r="Z15" s="2">
        <v>53.44</v>
      </c>
      <c r="AA15" s="2"/>
      <c r="AB15" s="2"/>
      <c r="AC15" s="2"/>
    </row>
    <row r="16" spans="1:31" x14ac:dyDescent="0.35">
      <c r="B16">
        <v>11.91</v>
      </c>
      <c r="C16">
        <v>81.45</v>
      </c>
      <c r="D16">
        <v>0</v>
      </c>
      <c r="E16">
        <v>1.31</v>
      </c>
      <c r="H16">
        <v>89.92</v>
      </c>
      <c r="I16">
        <v>91.1</v>
      </c>
      <c r="J16">
        <v>86.45</v>
      </c>
      <c r="K16">
        <v>86.41</v>
      </c>
      <c r="L16" s="2"/>
      <c r="N16">
        <v>84.3</v>
      </c>
      <c r="O16">
        <v>52.28</v>
      </c>
      <c r="P16">
        <v>90.93</v>
      </c>
      <c r="Q16">
        <v>0</v>
      </c>
      <c r="R16">
        <v>90.8</v>
      </c>
      <c r="S16">
        <v>47.8</v>
      </c>
      <c r="V16">
        <v>81.99</v>
      </c>
      <c r="W16">
        <v>226.05</v>
      </c>
      <c r="Z16">
        <v>38.92</v>
      </c>
      <c r="AA16">
        <v>82.95</v>
      </c>
      <c r="AB16">
        <v>13.92</v>
      </c>
      <c r="AC16">
        <v>43.76</v>
      </c>
    </row>
    <row r="17" spans="2:29" x14ac:dyDescent="0.35">
      <c r="B17">
        <v>71.260000000000005</v>
      </c>
      <c r="C17">
        <v>70.959999999999994</v>
      </c>
      <c r="D17">
        <v>0.83</v>
      </c>
      <c r="E17">
        <v>77.790000000000006</v>
      </c>
      <c r="H17">
        <v>96.82</v>
      </c>
      <c r="I17">
        <v>52.29</v>
      </c>
      <c r="J17">
        <v>72.72</v>
      </c>
      <c r="K17">
        <v>67.510000000000005</v>
      </c>
      <c r="N17">
        <v>84.14</v>
      </c>
      <c r="O17">
        <v>40.98</v>
      </c>
      <c r="P17">
        <v>64.209999999999994</v>
      </c>
      <c r="Q17">
        <v>33.35</v>
      </c>
      <c r="R17">
        <v>95.69</v>
      </c>
      <c r="S17">
        <v>76.900000000000006</v>
      </c>
      <c r="V17">
        <v>87.89</v>
      </c>
      <c r="W17">
        <v>244.37</v>
      </c>
      <c r="Z17">
        <v>12.25</v>
      </c>
      <c r="AA17">
        <v>44.94</v>
      </c>
      <c r="AB17">
        <v>45.08</v>
      </c>
      <c r="AC17">
        <v>88.44</v>
      </c>
    </row>
    <row r="18" spans="2:29" x14ac:dyDescent="0.35">
      <c r="B18">
        <v>52.59</v>
      </c>
      <c r="C18">
        <v>79.92</v>
      </c>
      <c r="D18">
        <v>5.56</v>
      </c>
      <c r="E18">
        <v>47.73</v>
      </c>
      <c r="H18">
        <v>94.28</v>
      </c>
      <c r="I18">
        <v>94.13</v>
      </c>
      <c r="J18">
        <v>62.79</v>
      </c>
      <c r="K18">
        <v>84.39</v>
      </c>
      <c r="N18">
        <v>88.34</v>
      </c>
      <c r="O18">
        <v>54.34</v>
      </c>
      <c r="P18">
        <v>82.8</v>
      </c>
      <c r="Q18">
        <v>86.94</v>
      </c>
      <c r="R18">
        <v>88.79</v>
      </c>
      <c r="S18">
        <v>42.82</v>
      </c>
      <c r="V18">
        <v>96.87</v>
      </c>
      <c r="W18">
        <v>245.15</v>
      </c>
      <c r="Z18">
        <v>5.87</v>
      </c>
      <c r="AA18">
        <v>25.29</v>
      </c>
      <c r="AB18">
        <v>5.27</v>
      </c>
      <c r="AC18">
        <v>16.89</v>
      </c>
    </row>
    <row r="19" spans="2:29" x14ac:dyDescent="0.35">
      <c r="B19">
        <v>84.98</v>
      </c>
      <c r="C19">
        <v>82.04</v>
      </c>
      <c r="D19">
        <v>0</v>
      </c>
      <c r="E19">
        <v>5.76</v>
      </c>
      <c r="H19">
        <v>79.08</v>
      </c>
      <c r="I19">
        <v>91.79</v>
      </c>
      <c r="J19">
        <v>82.84</v>
      </c>
      <c r="K19">
        <v>97.06</v>
      </c>
      <c r="N19">
        <v>94.68</v>
      </c>
      <c r="O19">
        <v>68.92</v>
      </c>
      <c r="P19">
        <v>75.66</v>
      </c>
      <c r="Q19">
        <v>95.37</v>
      </c>
      <c r="R19">
        <v>90.09</v>
      </c>
      <c r="S19">
        <v>74.239999999999995</v>
      </c>
      <c r="V19">
        <v>99.31</v>
      </c>
      <c r="W19">
        <v>252.63</v>
      </c>
      <c r="Z19">
        <v>1.89</v>
      </c>
      <c r="AA19">
        <v>0</v>
      </c>
      <c r="AB19">
        <v>29.42</v>
      </c>
      <c r="AC19">
        <v>64.739999999999995</v>
      </c>
    </row>
    <row r="20" spans="2:29" x14ac:dyDescent="0.35">
      <c r="B20">
        <v>53.96</v>
      </c>
      <c r="C20">
        <v>66.77</v>
      </c>
      <c r="D20">
        <v>6.41</v>
      </c>
      <c r="E20">
        <v>4.46</v>
      </c>
      <c r="H20">
        <v>87.29</v>
      </c>
      <c r="I20">
        <v>94.87</v>
      </c>
      <c r="J20">
        <v>38.97</v>
      </c>
      <c r="K20">
        <v>91.23</v>
      </c>
      <c r="N20">
        <v>65.38</v>
      </c>
      <c r="O20">
        <v>57.88</v>
      </c>
      <c r="P20">
        <v>94.65</v>
      </c>
      <c r="Q20">
        <v>76.099999999999994</v>
      </c>
      <c r="R20">
        <v>98.11</v>
      </c>
      <c r="S20">
        <v>0</v>
      </c>
      <c r="V20">
        <v>105.61</v>
      </c>
      <c r="W20">
        <v>270.61</v>
      </c>
      <c r="Z20">
        <v>0.77</v>
      </c>
      <c r="AA20">
        <v>93.45</v>
      </c>
      <c r="AB20">
        <v>17.55</v>
      </c>
      <c r="AC20">
        <v>47.43</v>
      </c>
    </row>
    <row r="21" spans="2:29" x14ac:dyDescent="0.35">
      <c r="B21">
        <v>21.94</v>
      </c>
      <c r="C21">
        <v>28.58</v>
      </c>
      <c r="D21">
        <v>6.82</v>
      </c>
      <c r="E21">
        <v>2.97</v>
      </c>
      <c r="H21">
        <v>85.74</v>
      </c>
      <c r="I21">
        <v>85.18</v>
      </c>
      <c r="J21">
        <v>81.09</v>
      </c>
      <c r="K21">
        <v>76.290000000000006</v>
      </c>
      <c r="N21">
        <v>71.92</v>
      </c>
      <c r="O21">
        <v>67.25</v>
      </c>
      <c r="P21">
        <v>87.83</v>
      </c>
      <c r="Q21">
        <v>65.510000000000005</v>
      </c>
      <c r="R21">
        <v>39.26</v>
      </c>
      <c r="S21">
        <v>65.040000000000006</v>
      </c>
      <c r="V21">
        <v>114.9</v>
      </c>
      <c r="W21">
        <v>280.05</v>
      </c>
      <c r="Z21">
        <v>1.53</v>
      </c>
      <c r="AA21">
        <v>23.12</v>
      </c>
      <c r="AB21">
        <v>57.24</v>
      </c>
      <c r="AC21">
        <v>43.5</v>
      </c>
    </row>
    <row r="22" spans="2:29" x14ac:dyDescent="0.35">
      <c r="B22">
        <v>27.53</v>
      </c>
      <c r="C22">
        <v>73.19</v>
      </c>
      <c r="D22">
        <v>0</v>
      </c>
      <c r="E22">
        <v>79.55</v>
      </c>
      <c r="H22">
        <v>75.400000000000006</v>
      </c>
      <c r="I22">
        <v>81.47</v>
      </c>
      <c r="J22">
        <v>93.67</v>
      </c>
      <c r="K22">
        <v>69.48</v>
      </c>
      <c r="N22">
        <v>78.180000000000007</v>
      </c>
      <c r="O22">
        <v>31.75</v>
      </c>
      <c r="P22">
        <v>86.89</v>
      </c>
      <c r="Q22">
        <v>52.02</v>
      </c>
      <c r="R22">
        <v>96.5</v>
      </c>
      <c r="S22">
        <v>71.84</v>
      </c>
      <c r="V22">
        <v>116.25</v>
      </c>
      <c r="W22">
        <v>280.67</v>
      </c>
      <c r="Z22">
        <v>4.71</v>
      </c>
      <c r="AA22">
        <v>51.93</v>
      </c>
      <c r="AB22">
        <v>14.19</v>
      </c>
      <c r="AC22">
        <v>55.92</v>
      </c>
    </row>
    <row r="23" spans="2:29" x14ac:dyDescent="0.35">
      <c r="B23">
        <v>8.07</v>
      </c>
      <c r="C23">
        <v>92.62</v>
      </c>
      <c r="D23">
        <v>35.770000000000003</v>
      </c>
      <c r="E23">
        <v>0</v>
      </c>
      <c r="H23">
        <v>87.02</v>
      </c>
      <c r="I23">
        <v>88.23</v>
      </c>
      <c r="J23">
        <v>99.33</v>
      </c>
      <c r="K23">
        <v>83.62</v>
      </c>
      <c r="N23">
        <v>88.33</v>
      </c>
      <c r="O23">
        <v>20.32</v>
      </c>
      <c r="P23">
        <v>80.88</v>
      </c>
      <c r="Q23">
        <v>62.95</v>
      </c>
      <c r="R23">
        <v>86.06</v>
      </c>
      <c r="S23">
        <v>58.78</v>
      </c>
      <c r="V23" s="8">
        <v>119.6</v>
      </c>
      <c r="W23" s="8" t="s">
        <v>40</v>
      </c>
      <c r="Z23">
        <v>6.46</v>
      </c>
      <c r="AA23">
        <v>30.7</v>
      </c>
      <c r="AB23">
        <v>54.85</v>
      </c>
      <c r="AC23">
        <v>45.14</v>
      </c>
    </row>
    <row r="24" spans="2:29" x14ac:dyDescent="0.35">
      <c r="B24" s="2">
        <v>59.89</v>
      </c>
      <c r="C24" s="2">
        <v>87.13</v>
      </c>
      <c r="D24" s="2">
        <v>0.98</v>
      </c>
      <c r="E24" s="2">
        <v>9.6199999999999992</v>
      </c>
      <c r="H24" s="2">
        <v>92.76</v>
      </c>
      <c r="I24" s="2">
        <v>58.55</v>
      </c>
      <c r="J24">
        <v>93.19</v>
      </c>
      <c r="K24">
        <v>87.13</v>
      </c>
      <c r="N24">
        <v>90.68</v>
      </c>
      <c r="O24">
        <v>84.08</v>
      </c>
      <c r="P24">
        <v>90.34</v>
      </c>
      <c r="Q24">
        <v>68.819999999999993</v>
      </c>
      <c r="R24">
        <v>74.150000000000006</v>
      </c>
      <c r="S24">
        <v>80.2</v>
      </c>
      <c r="V24" s="8">
        <v>120.7</v>
      </c>
      <c r="W24" s="8" t="s">
        <v>40</v>
      </c>
      <c r="Z24">
        <v>23.28</v>
      </c>
      <c r="AB24">
        <v>14.17</v>
      </c>
      <c r="AC24">
        <v>85.33</v>
      </c>
    </row>
    <row r="25" spans="2:29" x14ac:dyDescent="0.35">
      <c r="B25">
        <v>83.04</v>
      </c>
      <c r="C25">
        <v>43.51</v>
      </c>
      <c r="D25">
        <v>0.99</v>
      </c>
      <c r="E25">
        <v>35.72</v>
      </c>
      <c r="G25" s="5" t="s">
        <v>6</v>
      </c>
      <c r="H25" s="5">
        <f>COUNT(H5:H24)</f>
        <v>20</v>
      </c>
      <c r="I25" s="5">
        <f>COUNT(I5:I24)</f>
        <v>20</v>
      </c>
      <c r="J25" s="5">
        <f>COUNT(J5:J24)</f>
        <v>20</v>
      </c>
      <c r="K25" s="5">
        <f>COUNT(K5:K24)</f>
        <v>20</v>
      </c>
      <c r="M25" s="5" t="s">
        <v>6</v>
      </c>
      <c r="N25" s="5">
        <f t="shared" ref="N25:S25" si="0">COUNT(N5:N24)</f>
        <v>20</v>
      </c>
      <c r="O25" s="5">
        <f t="shared" si="0"/>
        <v>20</v>
      </c>
      <c r="P25" s="5">
        <f t="shared" si="0"/>
        <v>20</v>
      </c>
      <c r="Q25" s="5">
        <f t="shared" si="0"/>
        <v>20</v>
      </c>
      <c r="R25" s="5">
        <f t="shared" si="0"/>
        <v>20</v>
      </c>
      <c r="S25" s="5">
        <f t="shared" si="0"/>
        <v>20</v>
      </c>
      <c r="V25" s="8">
        <v>130.22</v>
      </c>
      <c r="W25" s="8" t="s">
        <v>40</v>
      </c>
      <c r="Z25">
        <v>1.9</v>
      </c>
      <c r="AB25">
        <v>38.85</v>
      </c>
      <c r="AC25">
        <v>52.85</v>
      </c>
    </row>
    <row r="26" spans="2:29" x14ac:dyDescent="0.35">
      <c r="B26">
        <v>91.38</v>
      </c>
      <c r="C26">
        <v>40.96</v>
      </c>
      <c r="D26">
        <v>0.6</v>
      </c>
      <c r="E26">
        <v>79.540000000000006</v>
      </c>
      <c r="G26" s="5" t="s">
        <v>7</v>
      </c>
      <c r="H26" s="6">
        <f>AVERAGE(H5:H24)</f>
        <v>87.449999999999989</v>
      </c>
      <c r="I26" s="6">
        <f>AVERAGE(I5:I24)</f>
        <v>83.235499999999988</v>
      </c>
      <c r="J26" s="6">
        <f>AVERAGE(J5:J24)</f>
        <v>66.868000000000009</v>
      </c>
      <c r="K26" s="6">
        <f>AVERAGE(K5:K24)</f>
        <v>83.308000000000021</v>
      </c>
      <c r="M26" s="5" t="s">
        <v>7</v>
      </c>
      <c r="N26" s="6">
        <f t="shared" ref="N26:S26" si="1">AVERAGE(N5:N24)</f>
        <v>84.243000000000009</v>
      </c>
      <c r="O26" s="6">
        <f t="shared" si="1"/>
        <v>40.673500000000004</v>
      </c>
      <c r="P26" s="6">
        <f t="shared" si="1"/>
        <v>84.39</v>
      </c>
      <c r="Q26" s="6">
        <f t="shared" si="1"/>
        <v>59.882999999999996</v>
      </c>
      <c r="R26" s="6">
        <f t="shared" si="1"/>
        <v>84.676500000000004</v>
      </c>
      <c r="S26" s="6">
        <f t="shared" si="1"/>
        <v>60.659000000000006</v>
      </c>
      <c r="V26" s="8">
        <v>131.27000000000001</v>
      </c>
      <c r="W26" s="8" t="s">
        <v>40</v>
      </c>
      <c r="Y26" s="5" t="s">
        <v>6</v>
      </c>
      <c r="Z26" s="5">
        <f>COUNT(Z5:Z25)</f>
        <v>21</v>
      </c>
      <c r="AA26" s="5">
        <f>COUNT(AA5:AA25)</f>
        <v>18</v>
      </c>
      <c r="AB26" s="5">
        <f>COUNT(AB5:AB25)</f>
        <v>20</v>
      </c>
      <c r="AC26" s="5">
        <f>COUNT(AC5:AC25)</f>
        <v>20</v>
      </c>
    </row>
    <row r="27" spans="2:29" x14ac:dyDescent="0.35">
      <c r="B27">
        <v>90.13</v>
      </c>
      <c r="C27">
        <v>83.97</v>
      </c>
      <c r="D27">
        <v>0.18</v>
      </c>
      <c r="E27">
        <v>38.61</v>
      </c>
      <c r="G27" s="5" t="s">
        <v>28</v>
      </c>
      <c r="H27" s="6">
        <v>84.447000000000003</v>
      </c>
      <c r="I27" s="6">
        <v>77.588999999999999</v>
      </c>
      <c r="J27" s="6">
        <v>55.848999999999997</v>
      </c>
      <c r="K27" s="6">
        <v>79.58</v>
      </c>
      <c r="M27" s="5" t="s">
        <v>28</v>
      </c>
      <c r="N27" s="6">
        <v>80.757000000000005</v>
      </c>
      <c r="O27" s="6">
        <v>31.347000000000001</v>
      </c>
      <c r="P27" s="6">
        <v>80.867000000000004</v>
      </c>
      <c r="Q27" s="6">
        <v>47.883000000000003</v>
      </c>
      <c r="R27" s="6">
        <v>76.582999999999998</v>
      </c>
      <c r="S27" s="6">
        <v>50.787999999999997</v>
      </c>
      <c r="V27" s="8">
        <v>133.94999999999999</v>
      </c>
      <c r="W27" s="8" t="s">
        <v>40</v>
      </c>
      <c r="Y27" s="5" t="s">
        <v>7</v>
      </c>
      <c r="Z27" s="6">
        <f>AVERAGE(Z5:Z25)</f>
        <v>19.666666666666661</v>
      </c>
      <c r="AA27" s="6">
        <f>AVERAGE(AA5:AA25)</f>
        <v>62.643333333333331</v>
      </c>
      <c r="AB27" s="6">
        <f>AVERAGE(AB5:AB25)</f>
        <v>42.207999999999998</v>
      </c>
      <c r="AC27" s="6">
        <f>AVERAGE(AC5:AC25)</f>
        <v>68.099500000000006</v>
      </c>
    </row>
    <row r="28" spans="2:29" x14ac:dyDescent="0.35">
      <c r="B28">
        <v>84.79</v>
      </c>
      <c r="C28">
        <v>79.41</v>
      </c>
      <c r="D28">
        <v>0</v>
      </c>
      <c r="E28">
        <v>0</v>
      </c>
      <c r="G28" s="5" t="s">
        <v>27</v>
      </c>
      <c r="H28" s="6">
        <v>90.378</v>
      </c>
      <c r="I28" s="6">
        <v>88.073999999999998</v>
      </c>
      <c r="J28" s="6">
        <v>77.316000000000003</v>
      </c>
      <c r="K28" s="6">
        <v>86.95</v>
      </c>
      <c r="M28" s="5" t="s">
        <v>27</v>
      </c>
      <c r="N28" s="6">
        <v>87.372</v>
      </c>
      <c r="O28" s="6">
        <v>50.04</v>
      </c>
      <c r="P28" s="6">
        <v>87.531000000000006</v>
      </c>
      <c r="Q28" s="6">
        <v>70.772000000000006</v>
      </c>
      <c r="R28" s="6">
        <v>91.147999999999996</v>
      </c>
      <c r="S28" s="6">
        <v>69.503</v>
      </c>
      <c r="V28" s="8">
        <v>137.44999999999999</v>
      </c>
      <c r="W28" s="8" t="s">
        <v>40</v>
      </c>
      <c r="Y28" s="5" t="s">
        <v>28</v>
      </c>
      <c r="Z28" s="6">
        <v>12.275</v>
      </c>
      <c r="AA28" s="6">
        <v>48.963999999999999</v>
      </c>
      <c r="AB28" s="6">
        <v>31.795000000000002</v>
      </c>
      <c r="AC28" s="6">
        <v>57.615000000000002</v>
      </c>
    </row>
    <row r="29" spans="2:29" x14ac:dyDescent="0.35">
      <c r="B29">
        <v>73.59</v>
      </c>
      <c r="C29">
        <v>90.27</v>
      </c>
      <c r="D29">
        <v>0.7</v>
      </c>
      <c r="E29">
        <v>50.83</v>
      </c>
      <c r="G29" s="5" t="s">
        <v>9</v>
      </c>
      <c r="H29" s="6">
        <f>H26-H27</f>
        <v>3.0029999999999859</v>
      </c>
      <c r="I29" s="6">
        <f t="shared" ref="I29:K29" si="2">I26-I27</f>
        <v>5.646499999999989</v>
      </c>
      <c r="J29" s="6">
        <f t="shared" si="2"/>
        <v>11.019000000000013</v>
      </c>
      <c r="K29" s="6">
        <f t="shared" si="2"/>
        <v>3.7280000000000229</v>
      </c>
      <c r="M29" s="5" t="s">
        <v>9</v>
      </c>
      <c r="N29" s="6">
        <f>N26-N27</f>
        <v>3.4860000000000042</v>
      </c>
      <c r="O29" s="6">
        <f t="shared" ref="O29:S29" si="3">O26-O27</f>
        <v>9.3265000000000029</v>
      </c>
      <c r="P29" s="6">
        <f t="shared" si="3"/>
        <v>3.5229999999999961</v>
      </c>
      <c r="Q29" s="6">
        <f t="shared" si="3"/>
        <v>11.999999999999993</v>
      </c>
      <c r="R29" s="6">
        <f t="shared" si="3"/>
        <v>8.0935000000000059</v>
      </c>
      <c r="S29" s="6">
        <f t="shared" si="3"/>
        <v>9.8710000000000093</v>
      </c>
      <c r="V29" s="8">
        <v>169.55</v>
      </c>
      <c r="W29" s="8" t="s">
        <v>40</v>
      </c>
      <c r="Y29" s="5" t="s">
        <v>27</v>
      </c>
      <c r="Z29" s="6">
        <v>27.707000000000001</v>
      </c>
      <c r="AA29" s="6">
        <v>75.599999999999994</v>
      </c>
      <c r="AB29" s="6">
        <v>53.097000000000001</v>
      </c>
      <c r="AC29" s="6">
        <v>78.043999999999997</v>
      </c>
    </row>
    <row r="30" spans="2:29" x14ac:dyDescent="0.35">
      <c r="B30">
        <v>92.4</v>
      </c>
      <c r="C30">
        <v>74.569999999999993</v>
      </c>
      <c r="D30">
        <v>0</v>
      </c>
      <c r="E30">
        <v>56.05</v>
      </c>
      <c r="G30" s="5" t="s">
        <v>10</v>
      </c>
      <c r="H30" s="6">
        <f t="shared" ref="H30:K30" si="4">H28-H26</f>
        <v>2.9280000000000115</v>
      </c>
      <c r="I30" s="6">
        <f t="shared" si="4"/>
        <v>4.8385000000000105</v>
      </c>
      <c r="J30" s="6">
        <f t="shared" si="4"/>
        <v>10.447999999999993</v>
      </c>
      <c r="K30" s="6">
        <f t="shared" si="4"/>
        <v>3.6419999999999817</v>
      </c>
      <c r="M30" s="5" t="s">
        <v>10</v>
      </c>
      <c r="N30" s="6">
        <f t="shared" ref="N30:S30" si="5">N28-N26</f>
        <v>3.1289999999999907</v>
      </c>
      <c r="O30" s="6">
        <f t="shared" si="5"/>
        <v>9.3664999999999949</v>
      </c>
      <c r="P30" s="6">
        <f t="shared" si="5"/>
        <v>3.1410000000000053</v>
      </c>
      <c r="Q30" s="6">
        <f t="shared" si="5"/>
        <v>10.88900000000001</v>
      </c>
      <c r="R30" s="6">
        <f t="shared" si="5"/>
        <v>6.4714999999999918</v>
      </c>
      <c r="S30" s="6">
        <f t="shared" si="5"/>
        <v>8.8439999999999941</v>
      </c>
      <c r="V30" s="8">
        <v>173.23</v>
      </c>
      <c r="W30" s="8" t="s">
        <v>40</v>
      </c>
      <c r="Y30" s="5" t="s">
        <v>9</v>
      </c>
      <c r="Z30" s="6">
        <f>Z27-Z28</f>
        <v>7.3916666666666604</v>
      </c>
      <c r="AA30" s="6">
        <f>AA27-AA28</f>
        <v>13.679333333333332</v>
      </c>
      <c r="AB30" s="6">
        <f>AB27-AB28</f>
        <v>10.412999999999997</v>
      </c>
      <c r="AC30" s="6">
        <f>AC27-AC28</f>
        <v>10.484500000000004</v>
      </c>
    </row>
    <row r="31" spans="2:29" x14ac:dyDescent="0.35">
      <c r="B31">
        <v>71.86</v>
      </c>
      <c r="C31">
        <v>78.239999999999995</v>
      </c>
      <c r="D31">
        <v>0</v>
      </c>
      <c r="E31">
        <v>9.58</v>
      </c>
      <c r="V31" s="8">
        <v>178.39</v>
      </c>
      <c r="W31" s="8" t="s">
        <v>40</v>
      </c>
      <c r="Y31" s="5" t="s">
        <v>10</v>
      </c>
      <c r="Z31" s="6">
        <f>Z29-Z27</f>
        <v>8.04033333333334</v>
      </c>
      <c r="AA31" s="6">
        <f>AA29-AA27</f>
        <v>12.956666666666663</v>
      </c>
      <c r="AB31" s="6">
        <f>AB29-AB27</f>
        <v>10.889000000000003</v>
      </c>
      <c r="AC31" s="6">
        <f>AC29-AC27</f>
        <v>9.9444999999999908</v>
      </c>
    </row>
    <row r="32" spans="2:29" x14ac:dyDescent="0.35">
      <c r="B32">
        <v>85.62</v>
      </c>
      <c r="C32">
        <v>76.150000000000006</v>
      </c>
      <c r="D32">
        <v>0</v>
      </c>
      <c r="E32">
        <v>0</v>
      </c>
      <c r="S32" t="s">
        <v>5</v>
      </c>
      <c r="V32" s="8">
        <v>178.45</v>
      </c>
      <c r="W32" s="8" t="s">
        <v>40</v>
      </c>
    </row>
    <row r="33" spans="1:23" x14ac:dyDescent="0.35">
      <c r="B33">
        <v>70.89</v>
      </c>
      <c r="C33">
        <v>26.07</v>
      </c>
      <c r="D33">
        <v>12.68</v>
      </c>
      <c r="E33">
        <v>61.55</v>
      </c>
      <c r="V33" s="8">
        <v>201.25</v>
      </c>
      <c r="W33" s="8" t="s">
        <v>40</v>
      </c>
    </row>
    <row r="34" spans="1:23" x14ac:dyDescent="0.35">
      <c r="B34">
        <v>94.23</v>
      </c>
      <c r="C34">
        <v>78.23</v>
      </c>
      <c r="D34">
        <v>3</v>
      </c>
      <c r="E34">
        <v>1.91</v>
      </c>
      <c r="V34" s="8">
        <v>202.82</v>
      </c>
      <c r="W34" s="8" t="s">
        <v>40</v>
      </c>
    </row>
    <row r="35" spans="1:23" x14ac:dyDescent="0.35">
      <c r="B35">
        <v>74.33</v>
      </c>
      <c r="C35">
        <v>85.83</v>
      </c>
      <c r="D35">
        <v>1.91</v>
      </c>
      <c r="E35">
        <v>15.83</v>
      </c>
      <c r="V35" s="8">
        <v>203.45</v>
      </c>
      <c r="W35" s="8" t="s">
        <v>40</v>
      </c>
    </row>
    <row r="36" spans="1:23" x14ac:dyDescent="0.35">
      <c r="B36">
        <v>79.81</v>
      </c>
      <c r="C36">
        <v>78.5</v>
      </c>
      <c r="D36">
        <v>1.5</v>
      </c>
      <c r="E36">
        <v>41.04</v>
      </c>
      <c r="V36" s="8">
        <v>240.55</v>
      </c>
      <c r="W36" s="8" t="s">
        <v>40</v>
      </c>
    </row>
    <row r="37" spans="1:23" x14ac:dyDescent="0.35">
      <c r="B37">
        <v>85.66</v>
      </c>
      <c r="C37">
        <v>57.52</v>
      </c>
      <c r="D37">
        <v>0</v>
      </c>
      <c r="E37">
        <v>32.950000000000003</v>
      </c>
      <c r="V37" s="8">
        <v>247.77</v>
      </c>
      <c r="W37" s="8" t="s">
        <v>40</v>
      </c>
    </row>
    <row r="38" spans="1:23" x14ac:dyDescent="0.35">
      <c r="B38">
        <v>88.21</v>
      </c>
      <c r="C38">
        <v>41.36</v>
      </c>
      <c r="D38">
        <v>3.46</v>
      </c>
      <c r="E38">
        <v>10.98</v>
      </c>
      <c r="V38" s="8">
        <v>286.06</v>
      </c>
      <c r="W38" s="8" t="s">
        <v>40</v>
      </c>
    </row>
    <row r="39" spans="1:23" x14ac:dyDescent="0.35">
      <c r="B39">
        <v>72.06</v>
      </c>
      <c r="C39">
        <v>57.73</v>
      </c>
      <c r="D39">
        <v>3.17</v>
      </c>
      <c r="E39">
        <v>28.52</v>
      </c>
      <c r="V39" s="8">
        <v>287.60000000000002</v>
      </c>
      <c r="W39" s="8" t="s">
        <v>40</v>
      </c>
    </row>
    <row r="40" spans="1:23" x14ac:dyDescent="0.35">
      <c r="B40">
        <v>49.95</v>
      </c>
      <c r="C40">
        <v>74.36</v>
      </c>
      <c r="D40">
        <v>0.96</v>
      </c>
      <c r="E40">
        <v>52.78</v>
      </c>
      <c r="V40" s="8" t="s">
        <v>40</v>
      </c>
      <c r="W40" s="8" t="s">
        <v>40</v>
      </c>
    </row>
    <row r="41" spans="1:23" x14ac:dyDescent="0.35">
      <c r="B41">
        <v>74.349999999999994</v>
      </c>
      <c r="C41">
        <v>62.97</v>
      </c>
      <c r="D41">
        <v>0</v>
      </c>
      <c r="E41">
        <v>5.45</v>
      </c>
      <c r="V41" s="8" t="s">
        <v>40</v>
      </c>
      <c r="W41" s="8" t="s">
        <v>40</v>
      </c>
    </row>
    <row r="42" spans="1:23" x14ac:dyDescent="0.35">
      <c r="B42">
        <v>55.17</v>
      </c>
      <c r="C42">
        <v>36.65</v>
      </c>
      <c r="D42">
        <v>0.16</v>
      </c>
      <c r="E42">
        <v>1.01</v>
      </c>
      <c r="V42" s="8" t="s">
        <v>40</v>
      </c>
      <c r="W42" s="8" t="s">
        <v>40</v>
      </c>
    </row>
    <row r="43" spans="1:23" x14ac:dyDescent="0.35">
      <c r="B43">
        <v>64.62</v>
      </c>
      <c r="C43">
        <v>73.98</v>
      </c>
      <c r="D43">
        <v>1.36</v>
      </c>
      <c r="E43">
        <v>77.62</v>
      </c>
      <c r="V43" s="8" t="s">
        <v>40</v>
      </c>
      <c r="W43" s="8" t="s">
        <v>40</v>
      </c>
    </row>
    <row r="44" spans="1:23" x14ac:dyDescent="0.35">
      <c r="B44">
        <v>94.44</v>
      </c>
      <c r="C44">
        <v>19.64</v>
      </c>
      <c r="D44">
        <v>21.69</v>
      </c>
      <c r="E44">
        <v>3.76</v>
      </c>
      <c r="V44" s="8" t="s">
        <v>40</v>
      </c>
      <c r="W44" s="8" t="s">
        <v>40</v>
      </c>
    </row>
    <row r="45" spans="1:23" x14ac:dyDescent="0.35">
      <c r="A45" s="5" t="s">
        <v>6</v>
      </c>
      <c r="B45" s="5">
        <f>COUNT(B5:B44)</f>
        <v>40</v>
      </c>
      <c r="C45" s="5">
        <f>COUNT(C5:C44)</f>
        <v>40</v>
      </c>
      <c r="D45" s="5">
        <f>COUNT(D5:D44)</f>
        <v>40</v>
      </c>
      <c r="E45" s="5">
        <f>COUNT(E5:E44)</f>
        <v>40</v>
      </c>
      <c r="U45" s="5" t="s">
        <v>6</v>
      </c>
      <c r="V45" s="5">
        <v>40</v>
      </c>
      <c r="W45" s="5">
        <v>40</v>
      </c>
    </row>
    <row r="46" spans="1:23" x14ac:dyDescent="0.35">
      <c r="A46" s="5" t="s">
        <v>7</v>
      </c>
      <c r="B46" s="6">
        <f>AVERAGE(B5:B44)</f>
        <v>69.857749999999982</v>
      </c>
      <c r="C46" s="6">
        <f>AVERAGE(C5:C44)</f>
        <v>65.97775</v>
      </c>
      <c r="D46" s="6">
        <f>AVERAGE(D5:D44)</f>
        <v>2.8494999999999999</v>
      </c>
      <c r="E46" s="6">
        <f>AVERAGE(E5:E44)</f>
        <v>28.231000000000002</v>
      </c>
      <c r="U46" s="5" t="s">
        <v>41</v>
      </c>
      <c r="V46" s="5">
        <f>COUNT(V5:V44)</f>
        <v>35</v>
      </c>
      <c r="W46" s="5">
        <f>COUNT(W5:W44)</f>
        <v>18</v>
      </c>
    </row>
    <row r="47" spans="1:23" x14ac:dyDescent="0.35">
      <c r="A47" s="5" t="s">
        <v>28</v>
      </c>
      <c r="B47" s="6">
        <v>62.670999999999999</v>
      </c>
      <c r="C47" s="6">
        <v>59.801000000000002</v>
      </c>
      <c r="D47" s="6">
        <v>1.123</v>
      </c>
      <c r="E47" s="6">
        <v>19.617000000000001</v>
      </c>
      <c r="U47" s="5" t="s">
        <v>8</v>
      </c>
      <c r="V47" s="5">
        <f>V46/V45*100</f>
        <v>87.5</v>
      </c>
      <c r="W47" s="5">
        <f>W46/W45*100</f>
        <v>45</v>
      </c>
    </row>
    <row r="48" spans="1:23" x14ac:dyDescent="0.35">
      <c r="A48" s="5" t="s">
        <v>27</v>
      </c>
      <c r="B48" s="6">
        <v>76.459999999999994</v>
      </c>
      <c r="C48" s="6">
        <v>71.763000000000005</v>
      </c>
      <c r="D48" s="6">
        <v>5.1769999999999996</v>
      </c>
      <c r="E48" s="6">
        <v>37.331000000000003</v>
      </c>
      <c r="U48" s="5" t="s">
        <v>7</v>
      </c>
      <c r="V48" s="6">
        <f>AVERAGE(V5:V39)</f>
        <v>123.88142857142859</v>
      </c>
      <c r="W48" s="6">
        <f>AVERAGE(W5:W22)</f>
        <v>211.50944444444445</v>
      </c>
    </row>
    <row r="49" spans="1:23" x14ac:dyDescent="0.35">
      <c r="A49" s="5" t="s">
        <v>9</v>
      </c>
      <c r="B49" s="6">
        <f>B46-B47</f>
        <v>7.1867499999999822</v>
      </c>
      <c r="C49" s="6">
        <f>C46-C47</f>
        <v>6.1767499999999984</v>
      </c>
      <c r="D49" s="6">
        <f>D46-D47</f>
        <v>1.7264999999999999</v>
      </c>
      <c r="E49" s="6">
        <f>E46-E47</f>
        <v>8.6140000000000008</v>
      </c>
      <c r="U49" s="5" t="s">
        <v>28</v>
      </c>
      <c r="V49" s="6">
        <v>99.554000000000002</v>
      </c>
      <c r="W49" s="6">
        <v>192.49799999999999</v>
      </c>
    </row>
    <row r="50" spans="1:23" x14ac:dyDescent="0.35">
      <c r="A50" s="5" t="s">
        <v>10</v>
      </c>
      <c r="B50" s="6">
        <f>B48-B46</f>
        <v>6.6022500000000122</v>
      </c>
      <c r="C50" s="6">
        <f>C48-C46</f>
        <v>5.7852500000000049</v>
      </c>
      <c r="D50" s="6">
        <f>D48-D46</f>
        <v>2.3274999999999997</v>
      </c>
      <c r="E50" s="6">
        <f>E48-E46</f>
        <v>9.1000000000000014</v>
      </c>
      <c r="U50" s="5" t="s">
        <v>27</v>
      </c>
      <c r="V50" s="6">
        <v>148.62899999999999</v>
      </c>
      <c r="W50" s="6">
        <v>230.86699999999999</v>
      </c>
    </row>
    <row r="51" spans="1:23" x14ac:dyDescent="0.35">
      <c r="U51" s="5" t="s">
        <v>10</v>
      </c>
      <c r="V51" s="6">
        <f>V50-V48</f>
        <v>24.747571428571405</v>
      </c>
      <c r="W51" s="6">
        <f>W50-W48</f>
        <v>19.357555555555535</v>
      </c>
    </row>
    <row r="52" spans="1:23" x14ac:dyDescent="0.35">
      <c r="U52" s="5" t="s">
        <v>9</v>
      </c>
      <c r="V52" s="6">
        <f>V48-V49</f>
        <v>24.327428571428584</v>
      </c>
      <c r="W52" s="6">
        <f>W48-W49</f>
        <v>19.011444444444464</v>
      </c>
    </row>
  </sheetData>
  <mergeCells count="20">
    <mergeCell ref="Z1:AC1"/>
    <mergeCell ref="Z2:AC2"/>
    <mergeCell ref="Z3:AA3"/>
    <mergeCell ref="AB3:AC3"/>
    <mergeCell ref="N1:S1"/>
    <mergeCell ref="N2:S2"/>
    <mergeCell ref="V1:W1"/>
    <mergeCell ref="V2:W2"/>
    <mergeCell ref="H2:K2"/>
    <mergeCell ref="H1:K1"/>
    <mergeCell ref="B1:E1"/>
    <mergeCell ref="B2:E2"/>
    <mergeCell ref="V3:W3"/>
    <mergeCell ref="N3:O3"/>
    <mergeCell ref="P3:Q3"/>
    <mergeCell ref="R3:S3"/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</vt:lpstr>
      <vt:lpstr>fig2</vt:lpstr>
      <vt:lpstr>fig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</dc:creator>
  <cp:lastModifiedBy>Sergey</cp:lastModifiedBy>
  <dcterms:created xsi:type="dcterms:W3CDTF">2023-05-30T10:10:36Z</dcterms:created>
  <dcterms:modified xsi:type="dcterms:W3CDTF">2023-07-19T09:53:45Z</dcterms:modified>
</cp:coreProperties>
</file>